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0" yWindow="30" windowWidth="19035" windowHeight="11700"/>
  </bookViews>
  <sheets>
    <sheet name="DATA - growth curve KIT clones" sheetId="2" r:id="rId1"/>
    <sheet name="ANOVA - KIT clones" sheetId="3" r:id="rId2"/>
    <sheet name="DATA - Imatinib treatment" sheetId="4" r:id="rId3"/>
    <sheet name="ANOVA - imatinib treatment" sheetId="5" r:id="rId4"/>
  </sheets>
  <calcPr calcId="145621"/>
</workbook>
</file>

<file path=xl/calcChain.xml><?xml version="1.0" encoding="utf-8"?>
<calcChain xmlns="http://schemas.openxmlformats.org/spreadsheetml/2006/main">
  <c r="D20" i="5" l="1"/>
  <c r="D19" i="5"/>
  <c r="D18" i="5"/>
  <c r="D17" i="5"/>
  <c r="D13" i="5"/>
  <c r="D12" i="5"/>
  <c r="D11" i="5"/>
  <c r="D10" i="5"/>
  <c r="D6" i="5"/>
  <c r="D5" i="5"/>
  <c r="D4" i="5"/>
  <c r="D3" i="5"/>
</calcChain>
</file>

<file path=xl/sharedStrings.xml><?xml version="1.0" encoding="utf-8"?>
<sst xmlns="http://schemas.openxmlformats.org/spreadsheetml/2006/main" count="323" uniqueCount="76">
  <si>
    <t>Day 0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32D Clone</t>
  </si>
  <si>
    <t>Treatment</t>
  </si>
  <si>
    <t>Total Cellsx10^6</t>
  </si>
  <si>
    <t>0.4ng G-CSF</t>
  </si>
  <si>
    <t>kit-6</t>
  </si>
  <si>
    <t>kit-8</t>
  </si>
  <si>
    <t>kit-15</t>
  </si>
  <si>
    <t>2ng G-CSF</t>
  </si>
  <si>
    <t>10ng G-CSF</t>
  </si>
  <si>
    <t>Control</t>
  </si>
  <si>
    <t>Day2</t>
  </si>
  <si>
    <t>Day3</t>
  </si>
  <si>
    <t>Day4</t>
  </si>
  <si>
    <t>0.4ng</t>
  </si>
  <si>
    <t>G-CSF</t>
  </si>
  <si>
    <t>2ng</t>
  </si>
  <si>
    <t>10ng</t>
  </si>
  <si>
    <t>Day5</t>
  </si>
  <si>
    <t>Day6</t>
  </si>
  <si>
    <t>Day7</t>
  </si>
  <si>
    <t>Day8</t>
  </si>
  <si>
    <t>Day9</t>
  </si>
  <si>
    <t>Day10</t>
  </si>
  <si>
    <t>Day11</t>
  </si>
  <si>
    <t>Day12</t>
  </si>
  <si>
    <t>kit-6-Control</t>
  </si>
  <si>
    <t>kit-8-Control</t>
  </si>
  <si>
    <t>kit-15-Control</t>
  </si>
  <si>
    <t>kit-8-kit-6</t>
  </si>
  <si>
    <t>kit-15-kit-6</t>
  </si>
  <si>
    <t>kit-15-kit-8</t>
  </si>
  <si>
    <t>0.4ng GSF</t>
  </si>
  <si>
    <t>2ng GSF</t>
  </si>
  <si>
    <t>10ng GSF</t>
  </si>
  <si>
    <t>ANOVA Tests (Any Difference by CLONE)  All data analyzed on raw scale.</t>
  </si>
  <si>
    <t>Pairwise comparisons (Tukey HSD accounts for multiple comparisons by DAY)  Highlight if p&lt;1e-04</t>
  </si>
  <si>
    <t>Day 1</t>
  </si>
  <si>
    <t>Gleveec</t>
  </si>
  <si>
    <t>Virtual Cells</t>
  </si>
  <si>
    <t>IL-3</t>
  </si>
  <si>
    <t>0 nM</t>
  </si>
  <si>
    <t>WT</t>
  </si>
  <si>
    <t>1000 nM</t>
  </si>
  <si>
    <t>Imatinib</t>
  </si>
  <si>
    <t>Ratio</t>
  </si>
  <si>
    <t>lwr</t>
  </si>
  <si>
    <t>upr</t>
  </si>
  <si>
    <t>p-value from linear model</t>
  </si>
  <si>
    <t>WT.IL-3</t>
  </si>
  <si>
    <t>kit-15.IL-3</t>
  </si>
  <si>
    <t>WT.G-CSF</t>
  </si>
  <si>
    <t>kit-15.G-CSF</t>
  </si>
  <si>
    <t>Day.0</t>
  </si>
  <si>
    <t>Day.1</t>
  </si>
  <si>
    <t>Day.3</t>
  </si>
  <si>
    <t>Day.4</t>
  </si>
  <si>
    <t>Day.5</t>
  </si>
  <si>
    <t>Day.6</t>
  </si>
  <si>
    <t>Day.7</t>
  </si>
  <si>
    <t>Day.8</t>
  </si>
  <si>
    <t>Day.9</t>
  </si>
  <si>
    <t>Day.10</t>
  </si>
  <si>
    <t>Day.11</t>
  </si>
  <si>
    <t>Day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0" fillId="0" borderId="0" xfId="0" applyFont="1"/>
    <xf numFmtId="0" fontId="4" fillId="0" borderId="0" xfId="0" applyFont="1" applyFill="1"/>
    <xf numFmtId="11" fontId="4" fillId="0" borderId="0" xfId="0" applyNumberFormat="1" applyFont="1" applyFill="1"/>
    <xf numFmtId="0" fontId="5" fillId="0" borderId="0" xfId="0" applyFont="1" applyFill="1"/>
    <xf numFmtId="11" fontId="5" fillId="0" borderId="0" xfId="0" applyNumberFormat="1" applyFont="1" applyFill="1"/>
    <xf numFmtId="0" fontId="2" fillId="0" borderId="0" xfId="0" applyFont="1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workbookViewId="0">
      <selection activeCell="B3" sqref="B3:B8"/>
    </sheetView>
  </sheetViews>
  <sheetFormatPr defaultRowHeight="15" x14ac:dyDescent="0.25"/>
  <cols>
    <col min="1" max="1" width="11.140625" style="1" bestFit="1" customWidth="1"/>
    <col min="2" max="2" width="9.28515625" style="1" bestFit="1" customWidth="1"/>
    <col min="3" max="14" width="13.7109375" style="2" bestFit="1" customWidth="1"/>
  </cols>
  <sheetData>
    <row r="1" spans="1:14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</row>
    <row r="2" spans="1:14" x14ac:dyDescent="0.25">
      <c r="A2" s="1" t="s">
        <v>12</v>
      </c>
      <c r="B2" s="1" t="s">
        <v>13</v>
      </c>
      <c r="C2" s="1" t="s">
        <v>14</v>
      </c>
      <c r="D2" s="1" t="s">
        <v>14</v>
      </c>
      <c r="E2" s="1" t="s">
        <v>14</v>
      </c>
      <c r="F2" s="1" t="s">
        <v>14</v>
      </c>
      <c r="G2" s="1" t="s">
        <v>14</v>
      </c>
      <c r="H2" s="1" t="s">
        <v>14</v>
      </c>
      <c r="I2" s="1" t="s">
        <v>14</v>
      </c>
      <c r="J2" s="1" t="s">
        <v>14</v>
      </c>
      <c r="K2" s="1" t="s">
        <v>14</v>
      </c>
      <c r="L2" s="1" t="s">
        <v>14</v>
      </c>
      <c r="M2" s="1" t="s">
        <v>14</v>
      </c>
      <c r="N2" s="1" t="s">
        <v>14</v>
      </c>
    </row>
    <row r="3" spans="1:14" x14ac:dyDescent="0.25">
      <c r="A3" s="1" t="s">
        <v>15</v>
      </c>
      <c r="B3" s="1" t="s">
        <v>21</v>
      </c>
      <c r="C3" s="2">
        <v>0.2</v>
      </c>
      <c r="D3" s="2">
        <v>1.1135249999999999</v>
      </c>
      <c r="E3" s="2">
        <v>2.53409</v>
      </c>
      <c r="F3" s="2">
        <v>4.5783300000000002</v>
      </c>
      <c r="G3" s="2">
        <v>9.1869600000000009</v>
      </c>
      <c r="H3" s="2">
        <v>17.125560000000004</v>
      </c>
      <c r="I3" s="2">
        <v>44.931870000000011</v>
      </c>
      <c r="J3" s="2">
        <v>35.905500000000011</v>
      </c>
      <c r="K3" s="2">
        <v>36.931371428571438</v>
      </c>
      <c r="L3" s="2">
        <v>38.571428571428577</v>
      </c>
      <c r="M3" s="2">
        <v>38.571428571428577</v>
      </c>
      <c r="N3" s="2">
        <v>36.801514285714291</v>
      </c>
    </row>
    <row r="4" spans="1:14" x14ac:dyDescent="0.25">
      <c r="A4" s="1" t="s">
        <v>15</v>
      </c>
      <c r="B4" s="1" t="s">
        <v>21</v>
      </c>
      <c r="C4" s="2">
        <v>0.2</v>
      </c>
      <c r="D4" s="2">
        <v>1.1226149999999999</v>
      </c>
      <c r="E4" s="2">
        <v>2.3543099999999999</v>
      </c>
      <c r="F4" s="2">
        <v>4.2162449999999998</v>
      </c>
      <c r="G4" s="2">
        <v>10.295939999999998</v>
      </c>
      <c r="H4" s="2">
        <v>16.571069999999999</v>
      </c>
      <c r="I4" s="2">
        <v>45.231839999999998</v>
      </c>
      <c r="J4" s="2">
        <v>35.141939999999991</v>
      </c>
      <c r="K4" s="2">
        <v>40.021971428571419</v>
      </c>
      <c r="L4" s="2">
        <v>38.571428571428562</v>
      </c>
      <c r="M4" s="2">
        <v>38.571428571428562</v>
      </c>
      <c r="N4" s="2">
        <v>39.658371428571421</v>
      </c>
    </row>
    <row r="5" spans="1:14" x14ac:dyDescent="0.25">
      <c r="A5" s="1" t="s">
        <v>15</v>
      </c>
      <c r="B5" s="1" t="s">
        <v>21</v>
      </c>
      <c r="C5" s="2">
        <v>0.2</v>
      </c>
      <c r="D5" s="2">
        <v>1.13625</v>
      </c>
      <c r="E5" s="2">
        <v>2.4037999999999999</v>
      </c>
      <c r="F5" s="2">
        <v>4.7222550000000005</v>
      </c>
      <c r="G5" s="2">
        <v>10.420170000000001</v>
      </c>
      <c r="H5" s="2">
        <v>17.352810000000002</v>
      </c>
      <c r="I5" s="2">
        <v>47.513430000000007</v>
      </c>
      <c r="J5" s="2">
        <v>37.014480000000006</v>
      </c>
      <c r="K5" s="2">
        <v>34.490057142857147</v>
      </c>
      <c r="L5" s="2">
        <v>42.428571428571438</v>
      </c>
      <c r="M5" s="2">
        <v>42.428571428571438</v>
      </c>
      <c r="N5" s="2">
        <v>40.411542857142862</v>
      </c>
    </row>
    <row r="6" spans="1:14" x14ac:dyDescent="0.25">
      <c r="A6" s="1" t="s">
        <v>15</v>
      </c>
      <c r="B6" s="1" t="s">
        <v>16</v>
      </c>
      <c r="C6" s="2">
        <v>0.2</v>
      </c>
      <c r="D6" s="2">
        <v>1.1877600000000001</v>
      </c>
      <c r="E6" s="2">
        <v>2.4856099999999999</v>
      </c>
      <c r="F6" s="2">
        <v>4.4238</v>
      </c>
      <c r="G6" s="2">
        <v>9.0990899999999986</v>
      </c>
      <c r="H6" s="2">
        <v>20.30706</v>
      </c>
      <c r="I6" s="2">
        <v>40.650479999999995</v>
      </c>
      <c r="J6" s="2">
        <v>51.44939999999999</v>
      </c>
      <c r="K6" s="2">
        <v>78.615514285714298</v>
      </c>
      <c r="L6" s="2">
        <v>102.85714285714286</v>
      </c>
      <c r="M6" s="2">
        <v>102.85714285714286</v>
      </c>
      <c r="N6" s="2">
        <v>108.48265714285715</v>
      </c>
    </row>
    <row r="7" spans="1:14" x14ac:dyDescent="0.25">
      <c r="A7" s="1" t="s">
        <v>15</v>
      </c>
      <c r="B7" s="1" t="s">
        <v>16</v>
      </c>
      <c r="C7" s="2">
        <v>0.2</v>
      </c>
      <c r="D7" s="2">
        <v>1.1529150000000001</v>
      </c>
      <c r="E7" s="2">
        <v>2.3361300000000003</v>
      </c>
      <c r="F7" s="2">
        <v>4.2056400000000007</v>
      </c>
      <c r="G7" s="2">
        <v>6.772050000000001</v>
      </c>
      <c r="H7" s="2">
        <v>18.834480000000003</v>
      </c>
      <c r="I7" s="2">
        <v>30.19698</v>
      </c>
      <c r="J7" s="2">
        <v>52.776540000000004</v>
      </c>
      <c r="K7" s="2">
        <v>73.161514285714304</v>
      </c>
      <c r="L7" s="2">
        <v>102.85714285714288</v>
      </c>
      <c r="M7" s="2">
        <v>102.85714285714288</v>
      </c>
      <c r="N7" s="2">
        <v>109.62540000000001</v>
      </c>
    </row>
    <row r="8" spans="1:14" x14ac:dyDescent="0.25">
      <c r="A8" s="1" t="s">
        <v>15</v>
      </c>
      <c r="B8" s="1" t="s">
        <v>16</v>
      </c>
      <c r="C8" s="2">
        <v>0.2</v>
      </c>
      <c r="D8" s="2">
        <v>1.176145</v>
      </c>
      <c r="E8" s="2">
        <v>2.4098600000000006</v>
      </c>
      <c r="F8" s="2">
        <v>4.399560000000001</v>
      </c>
      <c r="G8" s="2">
        <v>7.0750500000000009</v>
      </c>
      <c r="H8" s="2">
        <v>20.443410000000004</v>
      </c>
      <c r="I8" s="2">
        <v>36.350910000000006</v>
      </c>
      <c r="J8" s="2">
        <v>51.594840000000012</v>
      </c>
      <c r="K8" s="2">
        <v>73.862742857142877</v>
      </c>
      <c r="L8" s="2">
        <v>102.85714285714289</v>
      </c>
      <c r="M8" s="2">
        <v>102.85714285714289</v>
      </c>
      <c r="N8" s="2">
        <v>109.83317142857145</v>
      </c>
    </row>
    <row r="9" spans="1:14" x14ac:dyDescent="0.25">
      <c r="A9" s="1" t="s">
        <v>15</v>
      </c>
      <c r="B9" s="1" t="s">
        <v>17</v>
      </c>
      <c r="C9" s="2">
        <v>0.2</v>
      </c>
      <c r="D9" s="2">
        <v>1.1776599999999999</v>
      </c>
      <c r="E9" s="2">
        <v>2.1230199999999999</v>
      </c>
      <c r="F9" s="2">
        <v>3.5860050000000001</v>
      </c>
      <c r="G9" s="2">
        <v>11.035259999999999</v>
      </c>
      <c r="H9" s="2">
        <v>16.18929</v>
      </c>
      <c r="I9" s="2">
        <v>42.832079999999998</v>
      </c>
      <c r="J9" s="2">
        <v>50.340419999999995</v>
      </c>
      <c r="K9" s="2">
        <v>80.459485714285705</v>
      </c>
      <c r="L9" s="2">
        <v>105.4285714285714</v>
      </c>
      <c r="M9" s="2">
        <v>105.4285714285714</v>
      </c>
      <c r="N9" s="2">
        <v>107.78142857142856</v>
      </c>
    </row>
    <row r="10" spans="1:14" x14ac:dyDescent="0.25">
      <c r="A10" s="1" t="s">
        <v>15</v>
      </c>
      <c r="B10" s="1" t="s">
        <v>17</v>
      </c>
      <c r="C10" s="2">
        <v>0.2</v>
      </c>
      <c r="D10" s="2">
        <v>1.1074649999999999</v>
      </c>
      <c r="E10" s="2">
        <v>1.9371800000000001</v>
      </c>
      <c r="F10" s="2">
        <v>3.3723900000000002</v>
      </c>
      <c r="G10" s="2">
        <v>10.205040000000002</v>
      </c>
      <c r="H10" s="2">
        <v>15.162120000000003</v>
      </c>
      <c r="I10" s="2">
        <v>37.88712000000001</v>
      </c>
      <c r="J10" s="2">
        <v>47.268000000000015</v>
      </c>
      <c r="K10" s="2">
        <v>69.603428571428594</v>
      </c>
      <c r="L10" s="2">
        <v>102.8571428571429</v>
      </c>
      <c r="M10" s="2">
        <v>102.8571428571429</v>
      </c>
      <c r="N10" s="2">
        <v>105.15831428571433</v>
      </c>
    </row>
    <row r="11" spans="1:14" x14ac:dyDescent="0.25">
      <c r="A11" s="1" t="s">
        <v>15</v>
      </c>
      <c r="B11" s="1" t="s">
        <v>17</v>
      </c>
      <c r="C11" s="2">
        <v>0.2</v>
      </c>
      <c r="D11" s="2">
        <v>1.1443300000000001</v>
      </c>
      <c r="E11" s="2">
        <v>2.0078800000000001</v>
      </c>
      <c r="F11" s="2">
        <v>3.475410000000001</v>
      </c>
      <c r="G11" s="2">
        <v>10.386840000000001</v>
      </c>
      <c r="H11" s="2">
        <v>15.898410000000002</v>
      </c>
      <c r="I11" s="2">
        <v>32.087700000000005</v>
      </c>
      <c r="J11" s="2">
        <v>47.031660000000002</v>
      </c>
      <c r="K11" s="2">
        <v>72.694028571428561</v>
      </c>
      <c r="L11" s="2">
        <v>102.85714285714285</v>
      </c>
      <c r="M11" s="2">
        <v>102.85714285714285</v>
      </c>
      <c r="N11" s="2">
        <v>104.95054285714282</v>
      </c>
    </row>
    <row r="12" spans="1:14" x14ac:dyDescent="0.25">
      <c r="A12" s="1" t="s">
        <v>15</v>
      </c>
      <c r="B12" s="1" t="s">
        <v>18</v>
      </c>
      <c r="C12" s="2">
        <v>0.2</v>
      </c>
      <c r="D12" s="2">
        <v>1.7099299999999999</v>
      </c>
      <c r="E12" s="2">
        <v>4.06121</v>
      </c>
      <c r="F12" s="2">
        <v>7.4921800000000003</v>
      </c>
      <c r="G12" s="2">
        <v>11.336239999999998</v>
      </c>
      <c r="H12" s="2">
        <v>30.093959999999996</v>
      </c>
      <c r="I12" s="2">
        <v>37.850760000000001</v>
      </c>
      <c r="J12" s="2">
        <v>45.934800000000003</v>
      </c>
      <c r="K12" s="2">
        <v>85.982742857142838</v>
      </c>
      <c r="L12" s="2">
        <v>188.57142857142856</v>
      </c>
      <c r="M12" s="2">
        <v>188.57142857142856</v>
      </c>
      <c r="N12" s="2">
        <v>175.49759999999995</v>
      </c>
    </row>
    <row r="13" spans="1:14" x14ac:dyDescent="0.25">
      <c r="A13" s="1" t="s">
        <v>15</v>
      </c>
      <c r="B13" s="1" t="s">
        <v>18</v>
      </c>
      <c r="C13" s="2">
        <v>0.2</v>
      </c>
      <c r="D13" s="2">
        <v>1.6614499999999999</v>
      </c>
      <c r="E13" s="2">
        <v>3.7733600000000003</v>
      </c>
      <c r="F13" s="2">
        <v>7.1346400000000001</v>
      </c>
      <c r="G13" s="2">
        <v>12.418960000000002</v>
      </c>
      <c r="H13" s="2">
        <v>27.039719999999999</v>
      </c>
      <c r="I13" s="2">
        <v>40.117199999999997</v>
      </c>
      <c r="J13" s="2">
        <v>63.508800000000001</v>
      </c>
      <c r="K13" s="2">
        <v>82.415999999999997</v>
      </c>
      <c r="L13" s="2">
        <v>171.42857142857139</v>
      </c>
      <c r="M13" s="2">
        <v>171.42857142857139</v>
      </c>
      <c r="N13" s="2">
        <v>177.54068571428567</v>
      </c>
    </row>
    <row r="14" spans="1:14" x14ac:dyDescent="0.25">
      <c r="A14" s="1" t="s">
        <v>15</v>
      </c>
      <c r="B14" s="1" t="s">
        <v>18</v>
      </c>
      <c r="C14" s="2">
        <v>0.2</v>
      </c>
      <c r="D14" s="2">
        <v>1.7220499999999999</v>
      </c>
      <c r="E14" s="2">
        <v>3.9490999999999992</v>
      </c>
      <c r="F14" s="2">
        <v>7.2679599999999986</v>
      </c>
      <c r="G14" s="2">
        <v>13.962239999999996</v>
      </c>
      <c r="H14" s="2">
        <v>29.621279999999995</v>
      </c>
      <c r="I14" s="2">
        <v>56.818559999999991</v>
      </c>
      <c r="J14" s="2">
        <v>63.82391999999998</v>
      </c>
      <c r="K14" s="2">
        <v>79.19554285714284</v>
      </c>
      <c r="L14" s="2">
        <v>171.42857142857139</v>
      </c>
      <c r="M14" s="2">
        <v>171.42857142857139</v>
      </c>
      <c r="N14" s="2">
        <v>173.03897142857136</v>
      </c>
    </row>
    <row r="15" spans="1:14" x14ac:dyDescent="0.25">
      <c r="A15" s="1" t="s">
        <v>19</v>
      </c>
      <c r="B15" s="1" t="s">
        <v>21</v>
      </c>
      <c r="C15" s="2">
        <v>0.2</v>
      </c>
      <c r="D15" s="2">
        <v>1.48369</v>
      </c>
      <c r="E15" s="2">
        <v>3.6885199999999996</v>
      </c>
      <c r="F15" s="2">
        <v>7.4881399999999987</v>
      </c>
      <c r="G15" s="2">
        <v>15.667119999999999</v>
      </c>
      <c r="H15" s="2">
        <v>27.451799999999995</v>
      </c>
      <c r="I15" s="2">
        <v>39.050639999999987</v>
      </c>
      <c r="J15" s="2">
        <v>44.104679999999988</v>
      </c>
      <c r="K15" s="2">
        <v>39.597771428571413</v>
      </c>
      <c r="L15" s="2">
        <v>34.28571428571427</v>
      </c>
      <c r="M15" s="2">
        <v>33.428571428571416</v>
      </c>
      <c r="N15" s="2">
        <v>32.343085714285706</v>
      </c>
    </row>
    <row r="16" spans="1:14" x14ac:dyDescent="0.25">
      <c r="A16" s="1" t="s">
        <v>19</v>
      </c>
      <c r="B16" s="1" t="s">
        <v>21</v>
      </c>
      <c r="C16" s="2">
        <v>0.2</v>
      </c>
      <c r="D16" s="2">
        <v>1.4816699999999998</v>
      </c>
      <c r="E16" s="2">
        <v>3.7592199999999996</v>
      </c>
      <c r="F16" s="2">
        <v>7.3992599999999991</v>
      </c>
      <c r="G16" s="2">
        <v>15.88528</v>
      </c>
      <c r="H16" s="2">
        <v>26.094360000000002</v>
      </c>
      <c r="I16" s="2">
        <v>38.311320000000002</v>
      </c>
      <c r="J16" s="2">
        <v>43.668359999999993</v>
      </c>
      <c r="K16" s="2">
        <v>38.229942857142852</v>
      </c>
      <c r="L16" s="2">
        <v>34.285714285714278</v>
      </c>
      <c r="M16" s="2">
        <v>31.714285714285705</v>
      </c>
      <c r="N16" s="2">
        <v>30.282685714285705</v>
      </c>
    </row>
    <row r="17" spans="1:14" x14ac:dyDescent="0.25">
      <c r="A17" s="1" t="s">
        <v>19</v>
      </c>
      <c r="B17" s="1" t="s">
        <v>21</v>
      </c>
      <c r="C17" s="2">
        <v>0.2</v>
      </c>
      <c r="D17" s="2">
        <v>1.5149999999999999</v>
      </c>
      <c r="E17" s="2">
        <v>3.9238499999999994</v>
      </c>
      <c r="F17" s="2">
        <v>7.7204399999999982</v>
      </c>
      <c r="G17" s="2">
        <v>15.909519999999997</v>
      </c>
      <c r="H17" s="2">
        <v>27.657839999999997</v>
      </c>
      <c r="I17" s="2">
        <v>38.190119999999993</v>
      </c>
      <c r="J17" s="2">
        <v>42.250319999999995</v>
      </c>
      <c r="K17" s="2">
        <v>36.290742857142853</v>
      </c>
      <c r="L17" s="2">
        <v>32.571428571428569</v>
      </c>
      <c r="M17" s="2">
        <v>31.321542857142859</v>
      </c>
      <c r="N17" s="2">
        <v>31.321542857142859</v>
      </c>
    </row>
    <row r="18" spans="1:14" x14ac:dyDescent="0.25">
      <c r="A18" s="1" t="s">
        <v>19</v>
      </c>
      <c r="B18" s="1" t="s">
        <v>16</v>
      </c>
      <c r="C18" s="2">
        <v>0.2</v>
      </c>
      <c r="D18" s="2">
        <v>1.5559049999999999</v>
      </c>
      <c r="E18" s="2">
        <v>3.7016499999999999</v>
      </c>
      <c r="F18" s="2">
        <v>7.300279999999999</v>
      </c>
      <c r="G18" s="2">
        <v>17.392199999999995</v>
      </c>
      <c r="H18" s="2">
        <v>37.317479999999989</v>
      </c>
      <c r="I18" s="2">
        <v>64.320839999999976</v>
      </c>
      <c r="J18" s="2">
        <v>71.174699999999973</v>
      </c>
      <c r="K18" s="2">
        <v>95.574857142857098</v>
      </c>
      <c r="L18" s="2">
        <v>109.28571428571422</v>
      </c>
      <c r="M18" s="2">
        <v>116.99999999999993</v>
      </c>
      <c r="N18" s="2">
        <v>122.7929142857142</v>
      </c>
    </row>
    <row r="19" spans="1:14" x14ac:dyDescent="0.25">
      <c r="A19" s="1" t="s">
        <v>19</v>
      </c>
      <c r="B19" s="1" t="s">
        <v>16</v>
      </c>
      <c r="C19" s="2">
        <v>0.2</v>
      </c>
      <c r="D19" s="2">
        <v>1.48874</v>
      </c>
      <c r="E19" s="2">
        <v>3.6834699999999994</v>
      </c>
      <c r="F19" s="2">
        <v>7.0235399999999997</v>
      </c>
      <c r="G19" s="2">
        <v>16.531679999999998</v>
      </c>
      <c r="H19" s="2">
        <v>34.808639999999997</v>
      </c>
      <c r="I19" s="2">
        <v>62.951279999999997</v>
      </c>
      <c r="J19" s="2">
        <v>73.447200000000009</v>
      </c>
      <c r="K19" s="2">
        <v>94.899599999999992</v>
      </c>
      <c r="L19" s="2">
        <v>105.42857142857143</v>
      </c>
      <c r="M19" s="2">
        <v>118.28571428571431</v>
      </c>
      <c r="N19" s="2">
        <v>119.52051428571431</v>
      </c>
    </row>
    <row r="20" spans="1:14" x14ac:dyDescent="0.25">
      <c r="A20" s="1" t="s">
        <v>19</v>
      </c>
      <c r="B20" s="1" t="s">
        <v>16</v>
      </c>
      <c r="C20" s="2">
        <v>0.2</v>
      </c>
      <c r="D20" s="2">
        <v>1.5271199999999998</v>
      </c>
      <c r="E20" s="2">
        <v>3.7339699999999993</v>
      </c>
      <c r="F20" s="2">
        <v>7.320479999999999</v>
      </c>
      <c r="G20" s="2">
        <v>17.719439999999999</v>
      </c>
      <c r="H20" s="2">
        <v>34.638959999999997</v>
      </c>
      <c r="I20" s="2">
        <v>68.017439999999979</v>
      </c>
      <c r="J20" s="2">
        <v>75.21065999999999</v>
      </c>
      <c r="K20" s="2">
        <v>98.353799999999993</v>
      </c>
      <c r="L20" s="2">
        <v>109.28571428571428</v>
      </c>
      <c r="M20" s="2">
        <v>116.99999999999999</v>
      </c>
      <c r="N20" s="2">
        <v>125.20825714285711</v>
      </c>
    </row>
    <row r="21" spans="1:14" x14ac:dyDescent="0.25">
      <c r="A21" s="1" t="s">
        <v>19</v>
      </c>
      <c r="B21" s="1" t="s">
        <v>17</v>
      </c>
      <c r="C21" s="2">
        <v>0.2</v>
      </c>
      <c r="D21" s="2">
        <v>1.4953050000000001</v>
      </c>
      <c r="E21" s="2">
        <v>3.3289599999999999</v>
      </c>
      <c r="F21" s="2">
        <v>6.5710599999999983</v>
      </c>
      <c r="G21" s="2">
        <v>15.028799999999997</v>
      </c>
      <c r="H21" s="2">
        <v>32.25132</v>
      </c>
      <c r="I21" s="2">
        <v>60.793919999999986</v>
      </c>
      <c r="J21" s="2">
        <v>81.246420000000001</v>
      </c>
      <c r="K21" s="2">
        <v>110.37857142857143</v>
      </c>
      <c r="L21" s="2">
        <v>102.85714285714286</v>
      </c>
      <c r="M21" s="2">
        <v>115.71428571428572</v>
      </c>
      <c r="N21" s="2">
        <v>140.81708571428572</v>
      </c>
    </row>
    <row r="22" spans="1:14" x14ac:dyDescent="0.25">
      <c r="A22" s="1" t="s">
        <v>19</v>
      </c>
      <c r="B22" s="1" t="s">
        <v>17</v>
      </c>
      <c r="C22" s="2">
        <v>0.2</v>
      </c>
      <c r="D22" s="2">
        <v>1.4059200000000001</v>
      </c>
      <c r="E22" s="2">
        <v>3.1309999999999998</v>
      </c>
      <c r="F22" s="2">
        <v>5.8579999999999997</v>
      </c>
      <c r="G22" s="2">
        <v>14.39048</v>
      </c>
      <c r="H22" s="2">
        <v>29.475839999999994</v>
      </c>
      <c r="I22" s="2">
        <v>55.921679999999988</v>
      </c>
      <c r="J22" s="2">
        <v>79.319339999999983</v>
      </c>
      <c r="K22" s="2">
        <v>102.97671428571427</v>
      </c>
      <c r="L22" s="2">
        <v>96.428571428571416</v>
      </c>
      <c r="M22" s="2">
        <v>115.71428571428569</v>
      </c>
      <c r="N22" s="2">
        <v>143.02465714285714</v>
      </c>
    </row>
    <row r="23" spans="1:14" x14ac:dyDescent="0.25">
      <c r="A23" s="1" t="s">
        <v>19</v>
      </c>
      <c r="B23" s="1" t="s">
        <v>17</v>
      </c>
      <c r="C23" s="2">
        <v>0.2</v>
      </c>
      <c r="D23" s="2">
        <v>1.43824</v>
      </c>
      <c r="E23" s="2">
        <v>3.0905999999999998</v>
      </c>
      <c r="F23" s="2">
        <v>6.2256399999999994</v>
      </c>
      <c r="G23" s="2">
        <v>14.838919999999998</v>
      </c>
      <c r="H23" s="2">
        <v>32.239200000000004</v>
      </c>
      <c r="I23" s="2">
        <v>59.497080000000004</v>
      </c>
      <c r="J23" s="2">
        <v>81.81</v>
      </c>
      <c r="K23" s="2">
        <v>101.34051428571428</v>
      </c>
      <c r="L23" s="2">
        <v>102.85714285714286</v>
      </c>
      <c r="M23" s="2">
        <v>113.14285714285714</v>
      </c>
      <c r="N23" s="2">
        <v>133.20745714285712</v>
      </c>
    </row>
    <row r="24" spans="1:14" x14ac:dyDescent="0.25">
      <c r="A24" s="1" t="s">
        <v>19</v>
      </c>
      <c r="B24" s="1" t="s">
        <v>18</v>
      </c>
      <c r="C24" s="2">
        <v>0.2</v>
      </c>
      <c r="D24" s="2">
        <v>2.3073450000000002</v>
      </c>
      <c r="E24" s="2">
        <v>6.7136315868260867</v>
      </c>
      <c r="F24" s="2">
        <v>14.740403308956521</v>
      </c>
      <c r="G24" s="2">
        <v>34.692838142608693</v>
      </c>
      <c r="H24" s="2">
        <v>64.611358138956518</v>
      </c>
      <c r="I24" s="2">
        <v>106.65615987860869</v>
      </c>
      <c r="J24" s="2">
        <v>117.92727937330436</v>
      </c>
      <c r="K24" s="2">
        <v>143.03847902422362</v>
      </c>
      <c r="L24" s="2">
        <v>154.77842236024847</v>
      </c>
      <c r="M24" s="2">
        <v>154.77842236024847</v>
      </c>
      <c r="N24" s="2">
        <v>135.37849490161494</v>
      </c>
    </row>
    <row r="25" spans="1:14" x14ac:dyDescent="0.25">
      <c r="A25" s="1" t="s">
        <v>19</v>
      </c>
      <c r="B25" s="1" t="s">
        <v>18</v>
      </c>
      <c r="C25" s="2">
        <v>0.2</v>
      </c>
      <c r="D25" s="2">
        <v>2.2598750000000001</v>
      </c>
      <c r="E25" s="2">
        <v>6.2480237956521743</v>
      </c>
      <c r="F25" s="2">
        <v>14.679283352173913</v>
      </c>
      <c r="G25" s="2">
        <v>31.668827091304347</v>
      </c>
      <c r="H25" s="2">
        <v>60.019135826086959</v>
      </c>
      <c r="I25" s="2">
        <v>98.86485429130434</v>
      </c>
      <c r="J25" s="2">
        <v>115.50111078913045</v>
      </c>
      <c r="K25" s="2">
        <v>131.01115787888202</v>
      </c>
      <c r="L25" s="2">
        <v>146.54096273291927</v>
      </c>
      <c r="M25" s="2">
        <v>137.9011096956522</v>
      </c>
      <c r="N25" s="2">
        <v>137.9011096956522</v>
      </c>
    </row>
    <row r="26" spans="1:14" x14ac:dyDescent="0.25">
      <c r="A26" s="1" t="s">
        <v>19</v>
      </c>
      <c r="B26" s="1" t="s">
        <v>18</v>
      </c>
      <c r="C26" s="2">
        <v>0.2</v>
      </c>
      <c r="D26" s="2">
        <v>2.2593700000000001</v>
      </c>
      <c r="E26" s="2">
        <v>6.3438590860000001</v>
      </c>
      <c r="F26" s="2">
        <v>14.775218878434783</v>
      </c>
      <c r="G26" s="2">
        <v>34.423918493565225</v>
      </c>
      <c r="H26" s="2">
        <v>63.434622227478272</v>
      </c>
      <c r="I26" s="2">
        <v>105.91486474017391</v>
      </c>
      <c r="J26" s="2">
        <v>129.69094217791303</v>
      </c>
      <c r="K26" s="2">
        <v>137.97234435577641</v>
      </c>
      <c r="L26" s="2">
        <v>138.93020496894414</v>
      </c>
      <c r="M26" s="2">
        <v>116.19617142857146</v>
      </c>
      <c r="N26" s="2">
        <v>142.05436637813668</v>
      </c>
    </row>
    <row r="27" spans="1:14" x14ac:dyDescent="0.25">
      <c r="A27" s="1" t="s">
        <v>20</v>
      </c>
      <c r="B27" s="1" t="s">
        <v>21</v>
      </c>
      <c r="C27" s="2">
        <v>0.2</v>
      </c>
      <c r="D27" s="2">
        <v>1.6599349999999999</v>
      </c>
      <c r="E27" s="2">
        <v>4.3207800000000001</v>
      </c>
      <c r="F27" s="2">
        <v>8.8930500000000023</v>
      </c>
      <c r="G27" s="2">
        <v>18.731460000000006</v>
      </c>
      <c r="H27" s="2">
        <v>33.142140000000012</v>
      </c>
      <c r="I27" s="2">
        <v>43.322940000000017</v>
      </c>
      <c r="J27" s="2">
        <v>48.177000000000021</v>
      </c>
      <c r="K27" s="2">
        <v>42.333428571428591</v>
      </c>
      <c r="L27" s="2">
        <v>33.428571428571445</v>
      </c>
      <c r="M27" s="2">
        <v>37.285714285714299</v>
      </c>
      <c r="N27" s="2">
        <v>35.087400000000009</v>
      </c>
    </row>
    <row r="28" spans="1:14" x14ac:dyDescent="0.25">
      <c r="A28" s="1" t="s">
        <v>20</v>
      </c>
      <c r="B28" s="1" t="s">
        <v>21</v>
      </c>
      <c r="C28" s="2">
        <v>0.2</v>
      </c>
      <c r="D28" s="2">
        <v>1.6902349999999999</v>
      </c>
      <c r="E28" s="2">
        <v>4.3662299999999998</v>
      </c>
      <c r="F28" s="2">
        <v>8.8779000000000003</v>
      </c>
      <c r="G28" s="2">
        <v>18.525419999999997</v>
      </c>
      <c r="H28" s="2">
        <v>32.324039999999989</v>
      </c>
      <c r="I28" s="2">
        <v>40.868639999999992</v>
      </c>
      <c r="J28" s="2">
        <v>47.431619999999988</v>
      </c>
      <c r="K28" s="2">
        <v>42.437314285714272</v>
      </c>
      <c r="L28" s="2">
        <v>37.285714285714278</v>
      </c>
      <c r="M28" s="2">
        <v>43.714285714285708</v>
      </c>
      <c r="N28" s="2">
        <v>38.489657142857141</v>
      </c>
    </row>
    <row r="29" spans="1:14" x14ac:dyDescent="0.25">
      <c r="A29" s="1" t="s">
        <v>20</v>
      </c>
      <c r="B29" s="1" t="s">
        <v>21</v>
      </c>
      <c r="C29" s="2">
        <v>0.2</v>
      </c>
      <c r="D29" s="2">
        <v>1.67963</v>
      </c>
      <c r="E29" s="2">
        <v>4.4313750000000001</v>
      </c>
      <c r="F29" s="2">
        <v>9.3778500000000005</v>
      </c>
      <c r="G29" s="2">
        <v>19.125359999999997</v>
      </c>
      <c r="H29" s="2">
        <v>32.414939999999994</v>
      </c>
      <c r="I29" s="2">
        <v>43.141139999999993</v>
      </c>
      <c r="J29" s="2">
        <v>48.467880000000001</v>
      </c>
      <c r="K29" s="2">
        <v>40.203771428571429</v>
      </c>
      <c r="L29" s="2">
        <v>32.142857142857146</v>
      </c>
      <c r="M29" s="2">
        <v>37.285714285714285</v>
      </c>
      <c r="N29" s="2">
        <v>34.386171428571437</v>
      </c>
    </row>
    <row r="30" spans="1:14" x14ac:dyDescent="0.25">
      <c r="A30" s="1" t="s">
        <v>20</v>
      </c>
      <c r="B30" s="1" t="s">
        <v>16</v>
      </c>
      <c r="C30" s="2">
        <v>0.2</v>
      </c>
      <c r="D30" s="2">
        <v>1.71397</v>
      </c>
      <c r="E30" s="2">
        <v>4.1253450000000003</v>
      </c>
      <c r="F30" s="2">
        <v>9.3627000000000002</v>
      </c>
      <c r="G30" s="2">
        <v>21.83418</v>
      </c>
      <c r="H30" s="2">
        <v>47.686140000000002</v>
      </c>
      <c r="I30" s="2">
        <v>77.355899999999991</v>
      </c>
      <c r="J30" s="2">
        <v>82.846259999999972</v>
      </c>
      <c r="K30" s="2">
        <v>99.847157142857128</v>
      </c>
      <c r="L30" s="2">
        <v>115.71428571428568</v>
      </c>
      <c r="M30" s="2">
        <v>115.71428571428568</v>
      </c>
      <c r="N30" s="2">
        <v>117.7284857142857</v>
      </c>
    </row>
    <row r="31" spans="1:14" x14ac:dyDescent="0.25">
      <c r="A31" s="1" t="s">
        <v>20</v>
      </c>
      <c r="B31" s="1" t="s">
        <v>16</v>
      </c>
      <c r="C31" s="2">
        <v>0.2</v>
      </c>
      <c r="D31" s="2">
        <v>1.65842</v>
      </c>
      <c r="E31" s="2">
        <v>4.0753500000000003</v>
      </c>
      <c r="F31" s="2">
        <v>9.4596600000000013</v>
      </c>
      <c r="G31" s="2">
        <v>20.894880000000004</v>
      </c>
      <c r="H31" s="2">
        <v>43.413840000000008</v>
      </c>
      <c r="I31" s="2">
        <v>74.265299999999996</v>
      </c>
      <c r="J31" s="2">
        <v>85.164209999999997</v>
      </c>
      <c r="K31" s="2">
        <v>98.561571428571398</v>
      </c>
      <c r="L31" s="2">
        <v>125.35714285714283</v>
      </c>
      <c r="M31" s="2">
        <v>119.57142857142854</v>
      </c>
      <c r="N31" s="2">
        <v>120.26069999999997</v>
      </c>
    </row>
    <row r="32" spans="1:14" x14ac:dyDescent="0.25">
      <c r="A32" s="1" t="s">
        <v>20</v>
      </c>
      <c r="B32" s="1" t="s">
        <v>16</v>
      </c>
      <c r="C32" s="2">
        <v>0.2</v>
      </c>
      <c r="D32" s="2">
        <v>1.6872050000000001</v>
      </c>
      <c r="E32" s="2">
        <v>4.3571400000000002</v>
      </c>
      <c r="F32" s="2">
        <v>9.571769999999999</v>
      </c>
      <c r="G32" s="2">
        <v>22.755299999999998</v>
      </c>
      <c r="H32" s="2">
        <v>45.104579999999991</v>
      </c>
      <c r="I32" s="2">
        <v>74.737979999999993</v>
      </c>
      <c r="J32" s="2">
        <v>96.044939999999997</v>
      </c>
      <c r="K32" s="2">
        <v>94.00358571428572</v>
      </c>
      <c r="L32" s="2">
        <v>121.5</v>
      </c>
      <c r="M32" s="2">
        <v>121.5</v>
      </c>
      <c r="N32" s="2">
        <v>121.7021142857143</v>
      </c>
    </row>
    <row r="33" spans="1:14" x14ac:dyDescent="0.25">
      <c r="A33" s="1" t="s">
        <v>20</v>
      </c>
      <c r="B33" s="1" t="s">
        <v>17</v>
      </c>
      <c r="C33" s="2">
        <v>0.2</v>
      </c>
      <c r="D33" s="2">
        <v>1.67357</v>
      </c>
      <c r="E33" s="2">
        <v>3.8314350000000004</v>
      </c>
      <c r="F33" s="2">
        <v>8.2779600000000002</v>
      </c>
      <c r="G33" s="2">
        <v>18.828420000000001</v>
      </c>
      <c r="H33" s="2">
        <v>45.050040000000003</v>
      </c>
      <c r="I33" s="2">
        <v>75.39246</v>
      </c>
      <c r="J33" s="2">
        <v>102.80789999999999</v>
      </c>
      <c r="K33" s="2">
        <v>129.72728571428573</v>
      </c>
      <c r="L33" s="2">
        <v>144.64285714285714</v>
      </c>
      <c r="M33" s="2">
        <v>154.28571428571428</v>
      </c>
      <c r="N33" s="2">
        <v>152.0886857142857</v>
      </c>
    </row>
    <row r="34" spans="1:14" x14ac:dyDescent="0.25">
      <c r="A34" s="1" t="s">
        <v>20</v>
      </c>
      <c r="B34" s="1" t="s">
        <v>17</v>
      </c>
      <c r="C34" s="2">
        <v>0.2</v>
      </c>
      <c r="D34" s="2">
        <v>1.6210499999999999</v>
      </c>
      <c r="E34" s="2">
        <v>3.7375049999999996</v>
      </c>
      <c r="F34" s="2">
        <v>7.9779899999999992</v>
      </c>
      <c r="G34" s="2">
        <v>18.070920000000001</v>
      </c>
      <c r="H34" s="2">
        <v>41.577659999999995</v>
      </c>
      <c r="I34" s="2">
        <v>75.356099999999998</v>
      </c>
      <c r="J34" s="2">
        <v>104.00778000000001</v>
      </c>
      <c r="K34" s="2">
        <v>129.14292857142857</v>
      </c>
      <c r="L34" s="2">
        <v>138.85714285714286</v>
      </c>
      <c r="M34" s="2">
        <v>150.42857142857144</v>
      </c>
      <c r="N34" s="2">
        <v>142.07669999999999</v>
      </c>
    </row>
    <row r="35" spans="1:14" x14ac:dyDescent="0.25">
      <c r="A35" s="1" t="s">
        <v>20</v>
      </c>
      <c r="B35" s="1" t="s">
        <v>17</v>
      </c>
      <c r="C35" s="2">
        <v>0.2</v>
      </c>
      <c r="D35" s="2">
        <v>1.607415</v>
      </c>
      <c r="E35" s="2">
        <v>3.7329600000000003</v>
      </c>
      <c r="F35" s="2">
        <v>8.3900699999999997</v>
      </c>
      <c r="G35" s="2">
        <v>18.749639999999999</v>
      </c>
      <c r="H35" s="2">
        <v>41.323140000000002</v>
      </c>
      <c r="I35" s="2">
        <v>75.265200000000007</v>
      </c>
      <c r="J35" s="2">
        <v>76.710510000000014</v>
      </c>
      <c r="K35" s="2">
        <v>125.51991428571429</v>
      </c>
      <c r="L35" s="2">
        <v>135</v>
      </c>
      <c r="M35" s="2">
        <v>144.64285714285714</v>
      </c>
      <c r="N35" s="2">
        <v>143.90768571428572</v>
      </c>
    </row>
    <row r="36" spans="1:14" x14ac:dyDescent="0.25">
      <c r="A36" s="1" t="s">
        <v>20</v>
      </c>
      <c r="B36" s="1" t="s">
        <v>18</v>
      </c>
      <c r="C36" s="2">
        <v>0.2</v>
      </c>
      <c r="D36" s="2">
        <v>2.4290500000000002</v>
      </c>
      <c r="E36" s="2">
        <v>5.3312850000000003</v>
      </c>
      <c r="F36" s="2">
        <v>12.156360000000003</v>
      </c>
      <c r="G36" s="2">
        <v>26.179200000000002</v>
      </c>
      <c r="H36" s="2">
        <v>50.431320000000007</v>
      </c>
      <c r="I36" s="2">
        <v>82.918980000000005</v>
      </c>
      <c r="J36" s="2">
        <v>90.45459000000001</v>
      </c>
      <c r="K36" s="2">
        <v>94.198371428571448</v>
      </c>
      <c r="L36" s="2">
        <v>106.0714285714286</v>
      </c>
      <c r="M36" s="2">
        <v>96.428571428571445</v>
      </c>
      <c r="N36" s="2">
        <v>90.146828571428586</v>
      </c>
    </row>
    <row r="37" spans="1:14" x14ac:dyDescent="0.25">
      <c r="A37" s="1" t="s">
        <v>20</v>
      </c>
      <c r="B37" s="1" t="s">
        <v>18</v>
      </c>
      <c r="C37" s="2">
        <v>0.2</v>
      </c>
      <c r="D37" s="2">
        <v>2.4290500000000002</v>
      </c>
      <c r="E37" s="2">
        <v>5.5903499999999999</v>
      </c>
      <c r="F37" s="2">
        <v>12.598739999999999</v>
      </c>
      <c r="G37" s="2">
        <v>25.5732</v>
      </c>
      <c r="H37" s="2">
        <v>48.84966</v>
      </c>
      <c r="I37" s="2">
        <v>79.628399999999999</v>
      </c>
      <c r="J37" s="2">
        <v>97.95384</v>
      </c>
      <c r="K37" s="2">
        <v>109.31374285714287</v>
      </c>
      <c r="L37" s="2">
        <v>115.71428571428574</v>
      </c>
      <c r="M37" s="2">
        <v>123.42857142857144</v>
      </c>
      <c r="N37" s="2">
        <v>133.31134285714288</v>
      </c>
    </row>
    <row r="38" spans="1:14" x14ac:dyDescent="0.25">
      <c r="A38" s="1" t="s">
        <v>20</v>
      </c>
      <c r="B38" s="1" t="s">
        <v>18</v>
      </c>
      <c r="C38" s="2">
        <v>0.2</v>
      </c>
      <c r="D38" s="2">
        <v>2.5093450000000002</v>
      </c>
      <c r="E38" s="2">
        <v>5.6782200000000005</v>
      </c>
      <c r="F38" s="2">
        <v>12.60783</v>
      </c>
      <c r="G38" s="2">
        <v>26.245860000000004</v>
      </c>
      <c r="H38" s="2">
        <v>47.467980000000004</v>
      </c>
      <c r="I38" s="2">
        <v>82.064520000000016</v>
      </c>
      <c r="J38" s="2">
        <v>101.90799000000003</v>
      </c>
      <c r="K38" s="2">
        <v>104.95054285714289</v>
      </c>
      <c r="L38" s="2">
        <v>106.07142857142863</v>
      </c>
      <c r="M38" s="2">
        <v>84.85714285714289</v>
      </c>
      <c r="N38" s="2">
        <v>85.627800000000036</v>
      </c>
    </row>
    <row r="40" spans="1:14" x14ac:dyDescent="0.25">
      <c r="A40" s="2"/>
      <c r="B40" s="2"/>
      <c r="M40" s="1"/>
      <c r="N40" s="1"/>
    </row>
    <row r="41" spans="1:14" x14ac:dyDescent="0.25">
      <c r="A41" s="2"/>
      <c r="B41" s="2"/>
      <c r="M41" s="1"/>
      <c r="N41" s="1"/>
    </row>
    <row r="42" spans="1:14" x14ac:dyDescent="0.25">
      <c r="A42" s="2"/>
      <c r="B42" s="2"/>
      <c r="M42" s="1"/>
      <c r="N4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N8" sqref="N8"/>
    </sheetView>
  </sheetViews>
  <sheetFormatPr defaultRowHeight="15" x14ac:dyDescent="0.25"/>
  <cols>
    <col min="1" max="1" width="37.5703125" bestFit="1" customWidth="1"/>
    <col min="2" max="14" width="9.140625" style="5"/>
  </cols>
  <sheetData>
    <row r="1" spans="1:13" x14ac:dyDescent="0.25">
      <c r="A1" t="s">
        <v>46</v>
      </c>
    </row>
    <row r="2" spans="1:13" x14ac:dyDescent="0.25">
      <c r="A2" t="s">
        <v>26</v>
      </c>
      <c r="B2" s="5" t="s">
        <v>22</v>
      </c>
      <c r="C2" s="5" t="s">
        <v>23</v>
      </c>
      <c r="D2" s="5" t="s">
        <v>24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</row>
    <row r="3" spans="1:13" x14ac:dyDescent="0.25">
      <c r="A3" t="s">
        <v>25</v>
      </c>
      <c r="B3" s="6">
        <v>1.279541E-8</v>
      </c>
      <c r="C3" s="6">
        <v>8.4487830000000001E-8</v>
      </c>
      <c r="D3" s="6">
        <v>2.4808899999999999E-8</v>
      </c>
      <c r="E3" s="6">
        <v>2.2645679999999998E-3</v>
      </c>
      <c r="F3" s="6">
        <v>8.3672640000000002E-7</v>
      </c>
      <c r="G3" s="6">
        <v>0.2085795</v>
      </c>
      <c r="H3" s="6">
        <v>5.6148960000000003E-3</v>
      </c>
      <c r="I3" s="6">
        <v>2.1350599999999998E-6</v>
      </c>
      <c r="J3" s="6">
        <v>7.1940309999999997E-9</v>
      </c>
      <c r="K3" s="6">
        <v>7.1940309999999997E-9</v>
      </c>
      <c r="L3" s="6">
        <v>1.218319E-12</v>
      </c>
    </row>
    <row r="4" spans="1:13" x14ac:dyDescent="0.25">
      <c r="A4" t="s">
        <v>27</v>
      </c>
      <c r="B4" s="6">
        <v>4.838978E-9</v>
      </c>
      <c r="C4" s="6">
        <v>1.85107E-8</v>
      </c>
      <c r="D4" s="6">
        <v>1.2394810000000001E-10</v>
      </c>
      <c r="E4" s="6">
        <v>1.744598E-8</v>
      </c>
      <c r="F4" s="6">
        <v>2.0500080000000001E-8</v>
      </c>
      <c r="G4" s="6">
        <v>1.9461030000000001E-8</v>
      </c>
      <c r="H4" s="6">
        <v>8.7832880000000005E-8</v>
      </c>
      <c r="I4" s="6">
        <v>1.26259E-8</v>
      </c>
      <c r="J4" s="6">
        <v>1.1384009999999999E-8</v>
      </c>
      <c r="K4" s="6">
        <v>4.8627089999999997E-6</v>
      </c>
      <c r="L4" s="6">
        <v>5.7772350000000003E-10</v>
      </c>
    </row>
    <row r="5" spans="1:13" x14ac:dyDescent="0.25">
      <c r="A5" t="s">
        <v>28</v>
      </c>
      <c r="B5" s="6">
        <v>2.5493580000000002E-9</v>
      </c>
      <c r="C5" s="6">
        <v>7.2315789999999998E-7</v>
      </c>
      <c r="D5" s="6">
        <v>7.1955450000000003E-8</v>
      </c>
      <c r="E5" s="6">
        <v>6.9002419999999997E-7</v>
      </c>
      <c r="F5" s="6">
        <v>1.395249E-5</v>
      </c>
      <c r="G5" s="6">
        <v>1.9457950000000001E-9</v>
      </c>
      <c r="H5" s="6">
        <v>4.9401040000000005E-4</v>
      </c>
      <c r="I5" s="6">
        <v>6.308465E-8</v>
      </c>
      <c r="J5" s="6">
        <v>1.4784110000000001E-8</v>
      </c>
      <c r="K5" s="6">
        <v>8.3200199999999997E-6</v>
      </c>
      <c r="L5" s="6">
        <v>5.2779920000000001E-5</v>
      </c>
    </row>
    <row r="8" spans="1:13" x14ac:dyDescent="0.25">
      <c r="A8" t="s">
        <v>47</v>
      </c>
    </row>
    <row r="9" spans="1:13" x14ac:dyDescent="0.25">
      <c r="A9" s="3" t="s">
        <v>43</v>
      </c>
      <c r="B9" s="5" t="s">
        <v>22</v>
      </c>
      <c r="C9" s="5" t="s">
        <v>23</v>
      </c>
      <c r="D9" s="5" t="s">
        <v>24</v>
      </c>
      <c r="E9" s="5" t="s">
        <v>29</v>
      </c>
      <c r="F9" s="5" t="s">
        <v>30</v>
      </c>
      <c r="G9" s="7" t="s">
        <v>31</v>
      </c>
      <c r="H9" s="5" t="s">
        <v>32</v>
      </c>
      <c r="I9" s="5" t="s">
        <v>33</v>
      </c>
      <c r="J9" s="7" t="s">
        <v>34</v>
      </c>
      <c r="K9" s="5" t="s">
        <v>35</v>
      </c>
      <c r="L9" s="5" t="s">
        <v>36</v>
      </c>
    </row>
    <row r="10" spans="1:13" x14ac:dyDescent="0.25">
      <c r="A10" t="s">
        <v>37</v>
      </c>
      <c r="B10" s="6">
        <v>0.18665970000000001</v>
      </c>
      <c r="C10" s="6">
        <v>0.9985366</v>
      </c>
      <c r="D10" s="6">
        <v>0.68189409999999995</v>
      </c>
      <c r="E10" s="6">
        <v>8.260054E-2</v>
      </c>
      <c r="F10" s="6">
        <v>3.2581640000000002E-2</v>
      </c>
      <c r="G10" s="8">
        <v>0.28804960000000002</v>
      </c>
      <c r="H10" s="6">
        <v>2.4230950000000001E-2</v>
      </c>
      <c r="I10" s="6">
        <v>9.4276710000000002E-6</v>
      </c>
      <c r="J10" s="8">
        <v>1.8128870000000001E-6</v>
      </c>
      <c r="K10" s="6">
        <v>1.8128870000000001E-6</v>
      </c>
      <c r="L10" s="6">
        <v>1.1962929999999999E-10</v>
      </c>
      <c r="M10" s="6"/>
    </row>
    <row r="11" spans="1:13" x14ac:dyDescent="0.25">
      <c r="A11" t="s">
        <v>38</v>
      </c>
      <c r="B11" s="6">
        <v>0.80313239999999997</v>
      </c>
      <c r="C11" s="6">
        <v>6.5917839999999998E-3</v>
      </c>
      <c r="D11" s="6">
        <v>4.6009849999999999E-4</v>
      </c>
      <c r="E11" s="6">
        <v>0.89134559999999996</v>
      </c>
      <c r="F11" s="6">
        <v>0.44810450000000002</v>
      </c>
      <c r="G11" s="8">
        <v>0.44147380000000003</v>
      </c>
      <c r="H11" s="6">
        <v>8.2012050000000003E-2</v>
      </c>
      <c r="I11" s="6">
        <v>1.1439159999999999E-5</v>
      </c>
      <c r="J11" s="8">
        <v>1.633773E-6</v>
      </c>
      <c r="K11" s="6">
        <v>1.633773E-6</v>
      </c>
      <c r="L11" s="6">
        <v>2.2988980000000001E-10</v>
      </c>
      <c r="M11" s="6"/>
    </row>
    <row r="12" spans="1:13" x14ac:dyDescent="0.25">
      <c r="A12" t="s">
        <v>39</v>
      </c>
      <c r="B12" s="6">
        <v>2.2052749999999999E-8</v>
      </c>
      <c r="C12" s="6">
        <v>5.3192550000000001E-7</v>
      </c>
      <c r="D12" s="6">
        <v>2.2223789999999999E-7</v>
      </c>
      <c r="E12" s="6">
        <v>5.0566369999999999E-2</v>
      </c>
      <c r="F12" s="6">
        <v>2.1925429999999999E-6</v>
      </c>
      <c r="G12" s="8">
        <v>0.99765479999999995</v>
      </c>
      <c r="H12" s="6">
        <v>4.18156E-3</v>
      </c>
      <c r="I12" s="6">
        <v>2.4979689999999998E-6</v>
      </c>
      <c r="J12" s="8">
        <v>6.7055789999999996E-9</v>
      </c>
      <c r="K12" s="6">
        <v>6.7055789999999996E-9</v>
      </c>
      <c r="L12" s="6">
        <v>5.1625369999999997E-14</v>
      </c>
      <c r="M12" s="6"/>
    </row>
    <row r="13" spans="1:13" x14ac:dyDescent="0.25">
      <c r="A13" t="s">
        <v>40</v>
      </c>
      <c r="B13" s="6">
        <v>0.55638779999999999</v>
      </c>
      <c r="C13" s="6">
        <v>8.0279700000000006E-3</v>
      </c>
      <c r="D13" s="6">
        <v>1.4843619999999999E-3</v>
      </c>
      <c r="E13" s="6">
        <v>3.058309E-2</v>
      </c>
      <c r="F13" s="6">
        <v>4.2391069999999998E-3</v>
      </c>
      <c r="G13" s="8">
        <v>0.98346579999999995</v>
      </c>
      <c r="H13" s="6">
        <v>0.81931200000000004</v>
      </c>
      <c r="I13" s="6">
        <v>0.98926289999999995</v>
      </c>
      <c r="J13" s="8">
        <v>0.99671240000000005</v>
      </c>
      <c r="K13" s="6">
        <v>0.99671240000000005</v>
      </c>
      <c r="L13" s="6">
        <v>0.1551208</v>
      </c>
      <c r="M13" s="6"/>
    </row>
    <row r="14" spans="1:13" x14ac:dyDescent="0.25">
      <c r="A14" t="s">
        <v>41</v>
      </c>
      <c r="B14" s="6">
        <v>3.8260820000000003E-8</v>
      </c>
      <c r="C14" s="6">
        <v>4.9296129999999999E-7</v>
      </c>
      <c r="D14" s="6">
        <v>1.309052E-7</v>
      </c>
      <c r="E14" s="6">
        <v>1.390453E-3</v>
      </c>
      <c r="F14" s="6">
        <v>1.722986E-5</v>
      </c>
      <c r="G14" s="8">
        <v>0.36110880000000001</v>
      </c>
      <c r="H14" s="6">
        <v>0.55484909999999998</v>
      </c>
      <c r="I14" s="6">
        <v>0.17044100000000001</v>
      </c>
      <c r="J14" s="8">
        <v>4.7785470000000001E-7</v>
      </c>
      <c r="K14" s="6">
        <v>4.7785470000000001E-7</v>
      </c>
      <c r="L14" s="6">
        <v>2.7560169999999998E-10</v>
      </c>
      <c r="M14" s="6"/>
    </row>
    <row r="15" spans="1:13" x14ac:dyDescent="0.25">
      <c r="A15" t="s">
        <v>42</v>
      </c>
      <c r="B15" s="6">
        <v>2.6791999999999999E-8</v>
      </c>
      <c r="C15" s="6">
        <v>6.1935829999999998E-8</v>
      </c>
      <c r="D15" s="6">
        <v>1.9959609999999999E-8</v>
      </c>
      <c r="E15" s="6">
        <v>0.1369137</v>
      </c>
      <c r="F15" s="6">
        <v>9.9747179999999996E-7</v>
      </c>
      <c r="G15" s="8">
        <v>0.53624419999999995</v>
      </c>
      <c r="H15" s="6">
        <v>0.19443260000000001</v>
      </c>
      <c r="I15" s="6">
        <v>0.1113905</v>
      </c>
      <c r="J15" s="8">
        <v>5.280665E-7</v>
      </c>
      <c r="K15" s="6">
        <v>5.280665E-7</v>
      </c>
      <c r="L15" s="6">
        <v>1.447201E-10</v>
      </c>
      <c r="M15" s="6"/>
    </row>
    <row r="16" spans="1:13" x14ac:dyDescent="0.25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 x14ac:dyDescent="0.25">
      <c r="A17" s="3" t="s">
        <v>44</v>
      </c>
      <c r="B17" s="5" t="s">
        <v>22</v>
      </c>
      <c r="C17" s="5" t="s">
        <v>23</v>
      </c>
      <c r="D17" s="5" t="s">
        <v>24</v>
      </c>
      <c r="E17" s="5" t="s">
        <v>29</v>
      </c>
      <c r="F17" s="5" t="s">
        <v>30</v>
      </c>
      <c r="G17" s="5" t="s">
        <v>31</v>
      </c>
      <c r="H17" s="5" t="s">
        <v>32</v>
      </c>
      <c r="I17" s="5" t="s">
        <v>33</v>
      </c>
      <c r="J17" s="5" t="s">
        <v>34</v>
      </c>
      <c r="K17" s="5" t="s">
        <v>35</v>
      </c>
      <c r="L17" s="5" t="s">
        <v>36</v>
      </c>
    </row>
    <row r="18" spans="1:13" x14ac:dyDescent="0.25">
      <c r="A18" t="s">
        <v>37</v>
      </c>
      <c r="B18" s="6">
        <v>0.64869089999999996</v>
      </c>
      <c r="C18" s="6">
        <v>0.8920882</v>
      </c>
      <c r="D18" s="6">
        <v>0.32083430000000002</v>
      </c>
      <c r="E18" s="6">
        <v>0.30941039999999997</v>
      </c>
      <c r="F18" s="6">
        <v>1.1262259999999999E-3</v>
      </c>
      <c r="G18" s="6">
        <v>1.3773E-5</v>
      </c>
      <c r="H18" s="6">
        <v>7.6658169999999995E-5</v>
      </c>
      <c r="I18" s="6">
        <v>5.173096E-7</v>
      </c>
      <c r="J18" s="6">
        <v>1.600383E-7</v>
      </c>
      <c r="K18" s="6">
        <v>2.3173980000000001E-5</v>
      </c>
      <c r="L18" s="6">
        <v>6.9985799999999996E-9</v>
      </c>
      <c r="M18" s="6"/>
    </row>
    <row r="19" spans="1:13" x14ac:dyDescent="0.25">
      <c r="A19" t="s">
        <v>38</v>
      </c>
      <c r="B19" s="6">
        <v>0.4554802</v>
      </c>
      <c r="C19" s="6">
        <v>4.978339E-3</v>
      </c>
      <c r="D19" s="6">
        <v>3.1229270000000001E-4</v>
      </c>
      <c r="E19" s="6">
        <v>0.50950770000000001</v>
      </c>
      <c r="F19" s="6">
        <v>5.659339E-2</v>
      </c>
      <c r="G19" s="6">
        <v>1.047991E-4</v>
      </c>
      <c r="H19" s="6">
        <v>1.44759E-5</v>
      </c>
      <c r="I19" s="6">
        <v>1.4810669999999999E-7</v>
      </c>
      <c r="J19" s="6">
        <v>4.1053699999999999E-7</v>
      </c>
      <c r="K19" s="6">
        <v>2.9151220000000001E-5</v>
      </c>
      <c r="L19" s="6">
        <v>2.2204320000000002E-9</v>
      </c>
      <c r="M19" s="6"/>
    </row>
    <row r="20" spans="1:13" x14ac:dyDescent="0.25">
      <c r="A20" t="s">
        <v>39</v>
      </c>
      <c r="B20" s="6">
        <v>1.5184299999999999E-8</v>
      </c>
      <c r="C20" s="6">
        <v>8.2410529999999998E-8</v>
      </c>
      <c r="D20" s="6">
        <v>1.2438439999999999E-9</v>
      </c>
      <c r="E20" s="6">
        <v>3.500728E-8</v>
      </c>
      <c r="F20" s="6">
        <v>2.1481940000000001E-8</v>
      </c>
      <c r="G20" s="6">
        <v>1.4452170000000001E-8</v>
      </c>
      <c r="H20" s="6">
        <v>3.7597629999999998E-8</v>
      </c>
      <c r="I20" s="6">
        <v>1.08847E-8</v>
      </c>
      <c r="J20" s="6">
        <v>1.0043819999999999E-8</v>
      </c>
      <c r="K20" s="6">
        <v>5.1416839999999998E-6</v>
      </c>
      <c r="L20" s="6">
        <v>2.318664E-9</v>
      </c>
      <c r="M20" s="6"/>
    </row>
    <row r="21" spans="1:13" x14ac:dyDescent="0.25">
      <c r="A21" t="s">
        <v>40</v>
      </c>
      <c r="B21" s="6">
        <v>9.6119200000000002E-2</v>
      </c>
      <c r="C21" s="6">
        <v>1.22057E-2</v>
      </c>
      <c r="D21" s="6">
        <v>2.0961249999999999E-3</v>
      </c>
      <c r="E21" s="6">
        <v>4.2436399999999999E-2</v>
      </c>
      <c r="F21" s="6">
        <v>5.60125E-2</v>
      </c>
      <c r="G21" s="6">
        <v>9.4030020000000006E-2</v>
      </c>
      <c r="H21" s="6">
        <v>0.178207</v>
      </c>
      <c r="I21" s="6">
        <v>0.116038</v>
      </c>
      <c r="J21" s="6">
        <v>0.27650780000000003</v>
      </c>
      <c r="K21" s="6">
        <v>0.98730399999999996</v>
      </c>
      <c r="L21" s="6">
        <v>1.632084E-3</v>
      </c>
      <c r="M21" s="6"/>
    </row>
    <row r="22" spans="1:13" x14ac:dyDescent="0.25">
      <c r="A22" t="s">
        <v>41</v>
      </c>
      <c r="B22" s="6">
        <v>1.869114E-8</v>
      </c>
      <c r="C22" s="6">
        <v>6.2272080000000002E-8</v>
      </c>
      <c r="D22" s="6">
        <v>8.0945750000000005E-10</v>
      </c>
      <c r="E22" s="6">
        <v>6.5393729999999996E-8</v>
      </c>
      <c r="F22" s="6">
        <v>1.7567799999999999E-7</v>
      </c>
      <c r="G22" s="6">
        <v>7.7181319999999999E-7</v>
      </c>
      <c r="H22" s="6">
        <v>2.3078780000000002E-6</v>
      </c>
      <c r="I22" s="6">
        <v>7.8586189999999999E-6</v>
      </c>
      <c r="J22" s="6">
        <v>2.8610800000000001E-5</v>
      </c>
      <c r="K22" s="6">
        <v>0.15950230000000001</v>
      </c>
      <c r="L22" s="6">
        <v>2.0530290000000001E-3</v>
      </c>
      <c r="M22" s="6"/>
    </row>
    <row r="23" spans="1:13" x14ac:dyDescent="0.25">
      <c r="A23" t="s">
        <v>42</v>
      </c>
      <c r="B23" s="6">
        <v>1.173462E-8</v>
      </c>
      <c r="C23" s="6">
        <v>1.9884179999999999E-8</v>
      </c>
      <c r="D23" s="6">
        <v>1.91725E-10</v>
      </c>
      <c r="E23" s="6">
        <v>2.4527549999999998E-8</v>
      </c>
      <c r="F23" s="6">
        <v>4.8118790000000002E-8</v>
      </c>
      <c r="G23" s="6">
        <v>2.026156E-7</v>
      </c>
      <c r="H23" s="6">
        <v>8.4145840000000003E-6</v>
      </c>
      <c r="I23" s="6">
        <v>4.6054889999999998E-5</v>
      </c>
      <c r="J23" s="6">
        <v>7.8272509999999997E-6</v>
      </c>
      <c r="K23" s="6">
        <v>0.1014424</v>
      </c>
      <c r="L23" s="6">
        <v>0.99671080000000001</v>
      </c>
    </row>
    <row r="24" spans="1:13" x14ac:dyDescent="0.25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pans="1:13" x14ac:dyDescent="0.25">
      <c r="A25" s="4" t="s">
        <v>45</v>
      </c>
      <c r="B25" s="5" t="s">
        <v>22</v>
      </c>
      <c r="C25" s="5" t="s">
        <v>23</v>
      </c>
      <c r="D25" s="5" t="s">
        <v>24</v>
      </c>
      <c r="E25" s="5" t="s">
        <v>29</v>
      </c>
      <c r="F25" s="5" t="s">
        <v>30</v>
      </c>
      <c r="G25" s="5" t="s">
        <v>31</v>
      </c>
      <c r="H25" s="5" t="s">
        <v>32</v>
      </c>
      <c r="I25" s="5" t="s">
        <v>33</v>
      </c>
      <c r="J25" s="5" t="s">
        <v>34</v>
      </c>
      <c r="K25" s="5" t="s">
        <v>35</v>
      </c>
      <c r="L25" s="5" t="s">
        <v>36</v>
      </c>
    </row>
    <row r="26" spans="1:13" x14ac:dyDescent="0.25">
      <c r="A26" t="s">
        <v>37</v>
      </c>
      <c r="B26" s="6">
        <v>0.97916060000000005</v>
      </c>
      <c r="C26" s="6">
        <v>0.33460319999999999</v>
      </c>
      <c r="D26" s="6">
        <v>0.19142870000000001</v>
      </c>
      <c r="E26" s="6">
        <v>8.0523529999999995E-4</v>
      </c>
      <c r="F26" s="6">
        <v>6.8827450000000001E-5</v>
      </c>
      <c r="G26" s="6">
        <v>1.19517E-8</v>
      </c>
      <c r="H26" s="6">
        <v>2.6725070000000002E-3</v>
      </c>
      <c r="I26" s="6">
        <v>1.3698800000000001E-6</v>
      </c>
      <c r="J26" s="6">
        <v>4.7888369999999997E-8</v>
      </c>
      <c r="K26" s="6">
        <v>6.7243239999999996E-5</v>
      </c>
      <c r="L26" s="6">
        <v>2.8768519999999999E-4</v>
      </c>
    </row>
    <row r="27" spans="1:13" x14ac:dyDescent="0.25">
      <c r="A27" t="s">
        <v>38</v>
      </c>
      <c r="B27" s="6">
        <v>0.39612710000000001</v>
      </c>
      <c r="C27" s="6">
        <v>1.4589169999999999E-3</v>
      </c>
      <c r="D27" s="6">
        <v>8.4064010000000008E-3</v>
      </c>
      <c r="E27" s="6">
        <v>0.94836960000000003</v>
      </c>
      <c r="F27" s="6">
        <v>3.9130049999999998E-4</v>
      </c>
      <c r="G27" s="6">
        <v>1.21594E-8</v>
      </c>
      <c r="H27" s="6">
        <v>1.000594E-3</v>
      </c>
      <c r="I27" s="6">
        <v>3.3070619999999997E-8</v>
      </c>
      <c r="J27" s="6">
        <v>1.5395980000000001E-8</v>
      </c>
      <c r="K27" s="6">
        <v>5.7728059999999998E-6</v>
      </c>
      <c r="L27" s="6">
        <v>4.0276779999999999E-5</v>
      </c>
    </row>
    <row r="28" spans="1:13" x14ac:dyDescent="0.25">
      <c r="A28" t="s">
        <v>39</v>
      </c>
      <c r="B28" s="6">
        <v>1.0712889999999999E-8</v>
      </c>
      <c r="C28" s="6">
        <v>1.4196679999999999E-5</v>
      </c>
      <c r="D28" s="6">
        <v>3.3408609999999998E-7</v>
      </c>
      <c r="E28" s="6">
        <v>1.386668E-6</v>
      </c>
      <c r="F28" s="6">
        <v>1.1218279999999999E-5</v>
      </c>
      <c r="G28" s="6">
        <v>4.5974829999999998E-9</v>
      </c>
      <c r="H28" s="6">
        <v>7.2604530000000003E-4</v>
      </c>
      <c r="I28" s="6">
        <v>6.5466269999999996E-7</v>
      </c>
      <c r="J28" s="6">
        <v>1.702981E-7</v>
      </c>
      <c r="K28" s="6">
        <v>3.9329190000000002E-4</v>
      </c>
      <c r="L28" s="6">
        <v>1.3359940000000001E-3</v>
      </c>
    </row>
    <row r="29" spans="1:13" x14ac:dyDescent="0.25">
      <c r="A29" t="s">
        <v>40</v>
      </c>
      <c r="B29" s="6">
        <v>0.24516289999999999</v>
      </c>
      <c r="C29" s="6">
        <v>1.302355E-2</v>
      </c>
      <c r="D29" s="6">
        <v>6.5038729999999999E-4</v>
      </c>
      <c r="E29" s="6">
        <v>4.7097339999999999E-4</v>
      </c>
      <c r="F29" s="6">
        <v>0.26514159999999998</v>
      </c>
      <c r="G29" s="6">
        <v>0.99956199999999995</v>
      </c>
      <c r="H29" s="6">
        <v>0.81195620000000002</v>
      </c>
      <c r="I29" s="6">
        <v>1.222474E-4</v>
      </c>
      <c r="J29" s="6">
        <v>4.9469479999999996E-3</v>
      </c>
      <c r="K29" s="6">
        <v>2.8205879999999999E-2</v>
      </c>
      <c r="L29" s="6">
        <v>0.1611522</v>
      </c>
    </row>
    <row r="30" spans="1:13" x14ac:dyDescent="0.25">
      <c r="A30" t="s">
        <v>41</v>
      </c>
      <c r="B30" s="6">
        <v>1.142316E-8</v>
      </c>
      <c r="C30" s="6">
        <v>4.6926870000000003E-6</v>
      </c>
      <c r="D30" s="6">
        <v>1.0003219999999999E-6</v>
      </c>
      <c r="E30" s="6">
        <v>8.3959400000000001E-5</v>
      </c>
      <c r="F30" s="6">
        <v>0.1247539</v>
      </c>
      <c r="G30" s="6">
        <v>2.8047139999999998E-3</v>
      </c>
      <c r="H30" s="6">
        <v>0.64627140000000005</v>
      </c>
      <c r="I30" s="6">
        <v>0.48202970000000001</v>
      </c>
      <c r="J30" s="6">
        <v>6.0283059999999999E-2</v>
      </c>
      <c r="K30" s="6">
        <v>0.25345000000000001</v>
      </c>
      <c r="L30" s="6">
        <v>0.46516069999999998</v>
      </c>
    </row>
    <row r="31" spans="1:13" x14ac:dyDescent="0.25">
      <c r="A31" t="s">
        <v>42</v>
      </c>
      <c r="B31" s="6">
        <v>8.0649059999999996E-9</v>
      </c>
      <c r="C31" s="6">
        <v>5.4919669999999996E-7</v>
      </c>
      <c r="D31" s="6">
        <v>4.7177E-8</v>
      </c>
      <c r="E31" s="6">
        <v>1.063329E-6</v>
      </c>
      <c r="F31" s="6">
        <v>8.1036200000000006E-3</v>
      </c>
      <c r="G31" s="6">
        <v>2.4859999999999999E-3</v>
      </c>
      <c r="H31" s="6">
        <v>0.98903390000000002</v>
      </c>
      <c r="I31" s="6">
        <v>4.76012E-4</v>
      </c>
      <c r="J31" s="6">
        <v>1.9861489999999999E-4</v>
      </c>
      <c r="K31" s="6">
        <v>2.1637520000000001E-3</v>
      </c>
      <c r="L31" s="6">
        <v>1.9105259999999999E-2</v>
      </c>
    </row>
  </sheetData>
  <conditionalFormatting sqref="B3:L5">
    <cfRule type="cellIs" dxfId="4" priority="7" operator="lessThan">
      <formula>0.05</formula>
    </cfRule>
  </conditionalFormatting>
  <conditionalFormatting sqref="B9:L15 B25:L31 B17:L23">
    <cfRule type="cellIs" dxfId="3" priority="1" operator="lessThan">
      <formula>0.00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sqref="A1:XFD1048576"/>
    </sheetView>
  </sheetViews>
  <sheetFormatPr defaultRowHeight="15" x14ac:dyDescent="0.25"/>
  <cols>
    <col min="1" max="1" width="8" style="9" bestFit="1" customWidth="1"/>
    <col min="2" max="2" width="7.85546875" style="9" bestFit="1" customWidth="1"/>
    <col min="3" max="3" width="6.7109375" style="9" bestFit="1" customWidth="1"/>
    <col min="4" max="16" width="9.140625" style="9"/>
  </cols>
  <sheetData>
    <row r="1" spans="1:16" x14ac:dyDescent="0.25">
      <c r="D1" s="2" t="s">
        <v>0</v>
      </c>
      <c r="E1" s="2" t="s">
        <v>48</v>
      </c>
      <c r="F1" s="2" t="s">
        <v>22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</row>
    <row r="2" spans="1:16" x14ac:dyDescent="0.25">
      <c r="A2" s="2" t="s">
        <v>12</v>
      </c>
      <c r="B2" s="2" t="s">
        <v>13</v>
      </c>
      <c r="C2" s="2" t="s">
        <v>49</v>
      </c>
      <c r="D2" s="2" t="s">
        <v>50</v>
      </c>
      <c r="E2" s="2" t="s">
        <v>50</v>
      </c>
      <c r="F2" s="2" t="s">
        <v>50</v>
      </c>
      <c r="G2" s="2" t="s">
        <v>50</v>
      </c>
      <c r="H2" s="2" t="s">
        <v>50</v>
      </c>
      <c r="I2" s="2" t="s">
        <v>50</v>
      </c>
      <c r="J2" s="2" t="s">
        <v>50</v>
      </c>
      <c r="K2" s="2" t="s">
        <v>50</v>
      </c>
      <c r="L2" s="2" t="s">
        <v>50</v>
      </c>
      <c r="M2" s="2" t="s">
        <v>50</v>
      </c>
      <c r="N2" s="2" t="s">
        <v>50</v>
      </c>
      <c r="O2" s="2" t="s">
        <v>50</v>
      </c>
      <c r="P2" s="2" t="s">
        <v>50</v>
      </c>
    </row>
    <row r="3" spans="1:16" x14ac:dyDescent="0.25">
      <c r="A3" s="2" t="s">
        <v>51</v>
      </c>
      <c r="B3" s="2" t="s">
        <v>52</v>
      </c>
      <c r="C3" s="2" t="s">
        <v>53</v>
      </c>
      <c r="D3" s="2">
        <v>0.2</v>
      </c>
      <c r="E3" s="2">
        <v>0.41147399999999995</v>
      </c>
      <c r="F3" s="2">
        <v>1.2889619999999997</v>
      </c>
      <c r="G3" s="2">
        <v>2.9790959999999993</v>
      </c>
      <c r="H3" s="2">
        <v>5.5267199999999983</v>
      </c>
      <c r="I3" s="2">
        <v>15.547535999999994</v>
      </c>
      <c r="J3" s="2">
        <v>44.650079999999988</v>
      </c>
      <c r="K3" s="2">
        <v>132.03043199999996</v>
      </c>
      <c r="L3" s="2">
        <v>467.03692799999993</v>
      </c>
      <c r="M3" s="2">
        <v>1587.5066879999997</v>
      </c>
      <c r="N3" s="2">
        <v>5204.4249599999994</v>
      </c>
      <c r="O3" s="2">
        <v>16825.895423999995</v>
      </c>
      <c r="P3" s="2">
        <v>50477.686271999984</v>
      </c>
    </row>
    <row r="4" spans="1:16" x14ac:dyDescent="0.25">
      <c r="A4" s="2" t="s">
        <v>51</v>
      </c>
      <c r="B4" s="2" t="s">
        <v>52</v>
      </c>
      <c r="C4" s="2" t="s">
        <v>53</v>
      </c>
      <c r="D4" s="2">
        <v>0.2</v>
      </c>
      <c r="E4" s="2">
        <v>0.41228200000000004</v>
      </c>
      <c r="F4" s="2">
        <v>1.32108</v>
      </c>
      <c r="G4" s="2">
        <v>2.9233440000000002</v>
      </c>
      <c r="H4" s="2">
        <v>5.6236800000000011</v>
      </c>
      <c r="I4" s="2">
        <v>16.022640000000006</v>
      </c>
      <c r="J4" s="2">
        <v>45.98812800000001</v>
      </c>
      <c r="K4" s="2">
        <v>122.1850989313162</v>
      </c>
      <c r="L4" s="2">
        <v>428.54534527806368</v>
      </c>
      <c r="M4" s="2">
        <v>1484.7555855104392</v>
      </c>
      <c r="N4" s="2">
        <v>5023.3228783733757</v>
      </c>
      <c r="O4" s="2">
        <v>15881.474724366724</v>
      </c>
      <c r="P4" s="2">
        <v>47644.424173100175</v>
      </c>
    </row>
    <row r="5" spans="1:16" x14ac:dyDescent="0.25">
      <c r="A5" s="2" t="s">
        <v>51</v>
      </c>
      <c r="B5" s="2" t="s">
        <v>52</v>
      </c>
      <c r="C5" s="2" t="s">
        <v>53</v>
      </c>
      <c r="D5" s="2">
        <v>0.2</v>
      </c>
      <c r="E5" s="2">
        <v>0.42137200000000008</v>
      </c>
      <c r="F5" s="2">
        <v>1.2677520000000002</v>
      </c>
      <c r="G5" s="2">
        <v>2.9500080000000004</v>
      </c>
      <c r="H5" s="2">
        <v>6.0357600000000016</v>
      </c>
      <c r="I5" s="2">
        <v>15.387552000000005</v>
      </c>
      <c r="J5" s="2">
        <v>47.704320000000017</v>
      </c>
      <c r="K5" s="2">
        <v>100.54880302457472</v>
      </c>
      <c r="L5" s="2">
        <v>490.75030139886599</v>
      </c>
      <c r="M5" s="2">
        <v>1546.9185355009458</v>
      </c>
      <c r="N5" s="2">
        <v>5220.2413537996244</v>
      </c>
      <c r="O5" s="2">
        <v>16861.898999773162</v>
      </c>
      <c r="P5" s="2">
        <v>50585.696999319487</v>
      </c>
    </row>
    <row r="6" spans="1:16" x14ac:dyDescent="0.25">
      <c r="A6" s="2" t="s">
        <v>51</v>
      </c>
      <c r="B6" s="2" t="s">
        <v>52</v>
      </c>
      <c r="C6" s="2" t="s">
        <v>18</v>
      </c>
      <c r="D6" s="2">
        <v>0.2</v>
      </c>
      <c r="E6" s="2">
        <v>0.45793400000000006</v>
      </c>
      <c r="F6" s="2">
        <v>1.3313820000000003</v>
      </c>
      <c r="G6" s="2">
        <v>3.1899840000000008</v>
      </c>
      <c r="H6" s="2">
        <v>5.7933600000000007</v>
      </c>
      <c r="I6" s="2">
        <v>14.703984000000004</v>
      </c>
      <c r="J6" s="2">
        <v>40.359600000000007</v>
      </c>
      <c r="K6" s="2">
        <v>109.7813056379822</v>
      </c>
      <c r="L6" s="2">
        <v>386.58987774480715</v>
      </c>
      <c r="M6" s="2">
        <v>1402.1667560830861</v>
      </c>
      <c r="N6" s="2">
        <v>4945.6677792284872</v>
      </c>
      <c r="O6" s="2">
        <v>15176.167691394661</v>
      </c>
      <c r="P6" s="2">
        <v>45528.503074183987</v>
      </c>
    </row>
    <row r="7" spans="1:16" x14ac:dyDescent="0.25">
      <c r="A7" s="2" t="s">
        <v>51</v>
      </c>
      <c r="B7" s="2" t="s">
        <v>52</v>
      </c>
      <c r="C7" s="2" t="s">
        <v>18</v>
      </c>
      <c r="D7" s="2">
        <v>0.2</v>
      </c>
      <c r="E7" s="2">
        <v>0.45409600000000006</v>
      </c>
      <c r="F7" s="2">
        <v>1.323504</v>
      </c>
      <c r="G7" s="2">
        <v>3.2045279999999998</v>
      </c>
      <c r="H7" s="2">
        <v>5.1558479999999998</v>
      </c>
      <c r="I7" s="2">
        <v>14.679743999999999</v>
      </c>
      <c r="J7" s="2">
        <v>39.268799999999999</v>
      </c>
      <c r="K7" s="2">
        <v>110.56994346103039</v>
      </c>
      <c r="L7" s="2">
        <v>369.29271756935276</v>
      </c>
      <c r="M7" s="2">
        <v>1328.2399260237783</v>
      </c>
      <c r="N7" s="2">
        <v>4536.091079524439</v>
      </c>
      <c r="O7" s="2">
        <v>14510.262531043596</v>
      </c>
      <c r="P7" s="2">
        <v>43530.787593130786</v>
      </c>
    </row>
    <row r="8" spans="1:16" x14ac:dyDescent="0.25">
      <c r="A8" s="2" t="s">
        <v>51</v>
      </c>
      <c r="B8" s="2" t="s">
        <v>52</v>
      </c>
      <c r="C8" s="2" t="s">
        <v>18</v>
      </c>
      <c r="D8" s="2">
        <v>0.2</v>
      </c>
      <c r="E8" s="2">
        <v>0.44359199999999999</v>
      </c>
      <c r="F8" s="2">
        <v>1.2380579999999999</v>
      </c>
      <c r="G8" s="2">
        <v>3.2675519999999993</v>
      </c>
      <c r="H8" s="2">
        <v>5.5776239999999992</v>
      </c>
      <c r="I8" s="2">
        <v>15.120911999999997</v>
      </c>
      <c r="J8" s="2">
        <v>42.61392</v>
      </c>
      <c r="K8" s="2">
        <v>109.02824033344024</v>
      </c>
      <c r="L8" s="2">
        <v>373.68814553382509</v>
      </c>
      <c r="M8" s="2">
        <v>1405.2346584931072</v>
      </c>
      <c r="N8" s="2">
        <v>4894.9581103687096</v>
      </c>
      <c r="O8" s="2">
        <v>15682.359765976282</v>
      </c>
      <c r="P8" s="2">
        <v>47047.079297928845</v>
      </c>
    </row>
    <row r="9" spans="1:16" x14ac:dyDescent="0.25">
      <c r="A9" s="2" t="s">
        <v>51</v>
      </c>
      <c r="B9" s="2" t="s">
        <v>54</v>
      </c>
      <c r="C9" s="2" t="s">
        <v>53</v>
      </c>
      <c r="D9" s="2">
        <v>0.2</v>
      </c>
      <c r="E9" s="2">
        <v>0.38844600000000001</v>
      </c>
      <c r="F9" s="2">
        <v>1.2526020000000002</v>
      </c>
      <c r="G9" s="2">
        <v>2.6397360000000005</v>
      </c>
      <c r="H9" s="2">
        <v>4.9667760000000003</v>
      </c>
      <c r="I9" s="2">
        <v>12.682368</v>
      </c>
      <c r="J9" s="2">
        <v>35.225568000000003</v>
      </c>
      <c r="K9" s="2">
        <v>94.163760330275238</v>
      </c>
      <c r="L9" s="2">
        <v>357.99195368807347</v>
      </c>
      <c r="M9" s="2">
        <v>1438.2696365504589</v>
      </c>
      <c r="N9" s="2">
        <v>4327.8973087706427</v>
      </c>
      <c r="O9" s="2">
        <v>13751.544674642202</v>
      </c>
      <c r="P9" s="2">
        <v>41254.634023926606</v>
      </c>
    </row>
    <row r="10" spans="1:16" x14ac:dyDescent="0.25">
      <c r="A10" s="2" t="s">
        <v>51</v>
      </c>
      <c r="B10" s="2" t="s">
        <v>54</v>
      </c>
      <c r="C10" s="2" t="s">
        <v>53</v>
      </c>
      <c r="D10" s="2">
        <v>0.2</v>
      </c>
      <c r="E10" s="2">
        <v>0.39349600000000001</v>
      </c>
      <c r="F10" s="2">
        <v>1.2410880000000002</v>
      </c>
      <c r="G10" s="2">
        <v>2.7318480000000003</v>
      </c>
      <c r="H10" s="2">
        <v>4.7146800000000004</v>
      </c>
      <c r="I10" s="2">
        <v>13.47744</v>
      </c>
      <c r="J10" s="2">
        <v>34.091136000000006</v>
      </c>
      <c r="K10" s="2">
        <v>89.250103528057579</v>
      </c>
      <c r="L10" s="2">
        <v>332.75646595683457</v>
      </c>
      <c r="M10" s="2">
        <v>1258.6251203223023</v>
      </c>
      <c r="N10" s="2">
        <v>3849.6005083165469</v>
      </c>
      <c r="O10" s="2">
        <v>12703.681677444605</v>
      </c>
      <c r="P10" s="2">
        <v>38111.045032333815</v>
      </c>
    </row>
    <row r="11" spans="1:16" x14ac:dyDescent="0.25">
      <c r="A11" s="2" t="s">
        <v>51</v>
      </c>
      <c r="B11" s="2" t="s">
        <v>54</v>
      </c>
      <c r="C11" s="2" t="s">
        <v>53</v>
      </c>
      <c r="D11" s="2">
        <v>0.2</v>
      </c>
      <c r="E11" s="2">
        <v>0.40723199999999998</v>
      </c>
      <c r="F11" s="2">
        <v>1.2829020000000002</v>
      </c>
      <c r="G11" s="2">
        <v>2.4627840000000005</v>
      </c>
      <c r="H11" s="2">
        <v>4.4722800000000014</v>
      </c>
      <c r="I11" s="2">
        <v>13.104144000000002</v>
      </c>
      <c r="J11" s="2">
        <v>37.203552000000002</v>
      </c>
      <c r="K11" s="2">
        <v>104.01303827746949</v>
      </c>
      <c r="L11" s="2">
        <v>386.61138443507218</v>
      </c>
      <c r="M11" s="2">
        <v>1407.2109346947836</v>
      </c>
      <c r="N11" s="2">
        <v>4477.3091570077695</v>
      </c>
      <c r="O11" s="2">
        <v>14341.659610495006</v>
      </c>
      <c r="P11" s="2">
        <v>43024.978831485016</v>
      </c>
    </row>
    <row r="12" spans="1:16" x14ac:dyDescent="0.25">
      <c r="A12" s="2" t="s">
        <v>51</v>
      </c>
      <c r="B12" s="2" t="s">
        <v>54</v>
      </c>
      <c r="C12" s="2" t="s">
        <v>18</v>
      </c>
      <c r="D12" s="2">
        <v>0.2</v>
      </c>
      <c r="E12" s="2">
        <v>0.446824</v>
      </c>
      <c r="F12" s="2">
        <v>1.2532079999999999</v>
      </c>
      <c r="G12" s="2">
        <v>2.537928</v>
      </c>
      <c r="H12" s="2">
        <v>4.3486560000000001</v>
      </c>
      <c r="I12" s="2">
        <v>11.528544</v>
      </c>
      <c r="J12" s="2">
        <v>29.262528</v>
      </c>
      <c r="K12" s="2">
        <v>76.158867027754397</v>
      </c>
      <c r="L12" s="2">
        <v>292.60066895878884</v>
      </c>
      <c r="M12" s="2">
        <v>1206.7285726627413</v>
      </c>
      <c r="N12" s="2">
        <v>4282.9118357207726</v>
      </c>
      <c r="O12" s="2">
        <v>13380.333997322117</v>
      </c>
      <c r="P12" s="2">
        <v>40141.001991966354</v>
      </c>
    </row>
    <row r="13" spans="1:16" x14ac:dyDescent="0.25">
      <c r="A13" s="2" t="s">
        <v>51</v>
      </c>
      <c r="B13" s="2" t="s">
        <v>54</v>
      </c>
      <c r="C13" s="2" t="s">
        <v>18</v>
      </c>
      <c r="D13" s="2">
        <v>0.2</v>
      </c>
      <c r="E13" s="2">
        <v>0.45187399999999994</v>
      </c>
      <c r="F13" s="2">
        <v>1.2374519999999998</v>
      </c>
      <c r="G13" s="2">
        <v>2.6833679999999998</v>
      </c>
      <c r="H13" s="2">
        <v>4.1304959999999991</v>
      </c>
      <c r="I13" s="2">
        <v>11.189183999999997</v>
      </c>
      <c r="J13" s="2">
        <v>28.840751999999991</v>
      </c>
      <c r="K13" s="2">
        <v>79.512003889081427</v>
      </c>
      <c r="L13" s="2">
        <v>283.29665883535517</v>
      </c>
      <c r="M13" s="2">
        <v>1218.2093721733095</v>
      </c>
      <c r="N13" s="2">
        <v>4264.6325141074503</v>
      </c>
      <c r="O13" s="2">
        <v>13295.936559805885</v>
      </c>
      <c r="P13" s="2">
        <v>39887.809679417653</v>
      </c>
    </row>
    <row r="14" spans="1:16" x14ac:dyDescent="0.25">
      <c r="A14" s="2" t="s">
        <v>51</v>
      </c>
      <c r="B14" s="2" t="s">
        <v>54</v>
      </c>
      <c r="C14" s="2" t="s">
        <v>18</v>
      </c>
      <c r="D14" s="2">
        <v>0.2</v>
      </c>
      <c r="E14" s="2">
        <v>0.45429799999999992</v>
      </c>
      <c r="F14" s="2">
        <v>1.2538139999999998</v>
      </c>
      <c r="G14" s="2">
        <v>2.4773279999999995</v>
      </c>
      <c r="H14" s="2">
        <v>4.4407679999999994</v>
      </c>
      <c r="I14" s="2">
        <v>11.877599999999997</v>
      </c>
      <c r="J14" s="2">
        <v>32.825807999999995</v>
      </c>
      <c r="K14" s="2">
        <v>87.1424715232653</v>
      </c>
      <c r="L14" s="2">
        <v>331.72823684571426</v>
      </c>
      <c r="M14" s="2">
        <v>1260.8325861355102</v>
      </c>
      <c r="N14" s="2">
        <v>4493.464564819591</v>
      </c>
      <c r="O14" s="2">
        <v>13966.590804950201</v>
      </c>
      <c r="P14" s="2">
        <v>41899.772414850602</v>
      </c>
    </row>
    <row r="15" spans="1:16" x14ac:dyDescent="0.25">
      <c r="A15" s="2" t="s">
        <v>26</v>
      </c>
      <c r="B15" s="2" t="s">
        <v>52</v>
      </c>
      <c r="C15" s="2" t="s">
        <v>53</v>
      </c>
      <c r="D15" s="2">
        <v>0.2</v>
      </c>
      <c r="E15" s="2">
        <v>0.46944799999999998</v>
      </c>
      <c r="F15" s="2">
        <v>1.319868</v>
      </c>
      <c r="G15" s="2">
        <v>2.5451999999999999</v>
      </c>
      <c r="H15" s="2">
        <v>5.2528079999999999</v>
      </c>
      <c r="I15" s="2">
        <v>10.282607999999998</v>
      </c>
      <c r="J15" s="2">
        <v>19.440479999999994</v>
      </c>
      <c r="K15" s="2">
        <v>29.256959999999992</v>
      </c>
      <c r="L15" s="2">
        <v>26.65389714285714</v>
      </c>
      <c r="M15" s="2">
        <v>25.425691428571419</v>
      </c>
      <c r="N15" s="2">
        <v>23.097599999999996</v>
      </c>
      <c r="O15" s="2">
        <v>24.564114285714275</v>
      </c>
      <c r="P15" s="2">
        <v>23.830857142857138</v>
      </c>
    </row>
    <row r="16" spans="1:16" x14ac:dyDescent="0.25">
      <c r="A16" s="2" t="s">
        <v>26</v>
      </c>
      <c r="B16" s="2" t="s">
        <v>52</v>
      </c>
      <c r="C16" s="2" t="s">
        <v>53</v>
      </c>
      <c r="D16" s="2">
        <v>0.2</v>
      </c>
      <c r="E16" s="2">
        <v>0.48055800000000004</v>
      </c>
      <c r="F16" s="2">
        <v>1.2707820000000003</v>
      </c>
      <c r="G16" s="2">
        <v>2.8675920000000006</v>
      </c>
      <c r="H16" s="2">
        <v>4.772856</v>
      </c>
      <c r="I16" s="2">
        <v>10.20504</v>
      </c>
      <c r="J16" s="2">
        <v>19.29504</v>
      </c>
      <c r="K16" s="2">
        <v>28.763817349168644</v>
      </c>
      <c r="L16" s="2">
        <v>26.032262992874106</v>
      </c>
      <c r="M16" s="2">
        <v>24.913975638954863</v>
      </c>
      <c r="N16" s="2">
        <v>22.879059306413296</v>
      </c>
      <c r="O16" s="2">
        <v>22.219086441805224</v>
      </c>
      <c r="P16" s="2">
        <v>22.439077396674584</v>
      </c>
    </row>
    <row r="17" spans="1:16" x14ac:dyDescent="0.25">
      <c r="A17" s="2" t="s">
        <v>26</v>
      </c>
      <c r="B17" s="2" t="s">
        <v>52</v>
      </c>
      <c r="C17" s="2" t="s">
        <v>53</v>
      </c>
      <c r="D17" s="2">
        <v>0.2</v>
      </c>
      <c r="E17" s="2">
        <v>0.46197399999999994</v>
      </c>
      <c r="F17" s="2">
        <v>1.2435119999999997</v>
      </c>
      <c r="G17" s="2">
        <v>2.7318479999999994</v>
      </c>
      <c r="H17" s="2">
        <v>5.0394959999999989</v>
      </c>
      <c r="I17" s="2">
        <v>10.621967999999997</v>
      </c>
      <c r="J17" s="2">
        <v>19.760447999999993</v>
      </c>
      <c r="K17" s="2">
        <v>29.942805732542208</v>
      </c>
      <c r="L17" s="2">
        <v>26.876373820173431</v>
      </c>
      <c r="M17" s="2">
        <v>26.154860429027835</v>
      </c>
      <c r="N17" s="2">
        <v>24.892211994523045</v>
      </c>
      <c r="O17" s="2">
        <v>22.583369142857141</v>
      </c>
      <c r="P17" s="2">
        <v>21.789704412596986</v>
      </c>
    </row>
    <row r="18" spans="1:16" x14ac:dyDescent="0.25">
      <c r="A18" s="2" t="s">
        <v>26</v>
      </c>
      <c r="B18" s="2" t="s">
        <v>52</v>
      </c>
      <c r="C18" s="2" t="s">
        <v>18</v>
      </c>
      <c r="D18" s="2">
        <v>0.2</v>
      </c>
      <c r="E18" s="2">
        <v>0.48823400000000006</v>
      </c>
      <c r="F18" s="2">
        <v>1.5683280000000002</v>
      </c>
      <c r="G18" s="2">
        <v>3.5123760000000006</v>
      </c>
      <c r="H18" s="2">
        <v>5.6333760000000002</v>
      </c>
      <c r="I18" s="2">
        <v>12.052128</v>
      </c>
      <c r="J18" s="2">
        <v>25.01568</v>
      </c>
      <c r="K18" s="2">
        <v>44.215164086886574</v>
      </c>
      <c r="L18" s="2">
        <v>108.27382011263076</v>
      </c>
      <c r="M18" s="2">
        <v>139.58870191472252</v>
      </c>
      <c r="N18" s="2">
        <v>145.86777847144015</v>
      </c>
      <c r="O18" s="2">
        <v>119.54395752212396</v>
      </c>
      <c r="P18" s="2">
        <v>120.83197322606604</v>
      </c>
    </row>
    <row r="19" spans="1:16" x14ac:dyDescent="0.25">
      <c r="A19" s="2" t="s">
        <v>26</v>
      </c>
      <c r="B19" s="2" t="s">
        <v>52</v>
      </c>
      <c r="C19" s="2" t="s">
        <v>18</v>
      </c>
      <c r="D19" s="2">
        <v>0.2</v>
      </c>
      <c r="E19" s="2">
        <v>0.47894199999999998</v>
      </c>
      <c r="F19" s="2">
        <v>1.6010520000000001</v>
      </c>
      <c r="G19" s="2">
        <v>3.5244960000000005</v>
      </c>
      <c r="H19" s="2">
        <v>5.2067520000000007</v>
      </c>
      <c r="I19" s="2">
        <v>11.402496000000001</v>
      </c>
      <c r="J19" s="2">
        <v>23.774591999999998</v>
      </c>
      <c r="K19" s="2">
        <v>42.960040816326519</v>
      </c>
      <c r="L19" s="2">
        <v>110.54376620408159</v>
      </c>
      <c r="M19" s="2">
        <v>130.55809110204078</v>
      </c>
      <c r="N19" s="2">
        <v>148.55076702040813</v>
      </c>
      <c r="O19" s="2">
        <v>120.49027918367345</v>
      </c>
      <c r="P19" s="2">
        <v>112.40368326530609</v>
      </c>
    </row>
    <row r="20" spans="1:16" x14ac:dyDescent="0.25">
      <c r="A20" s="2" t="s">
        <v>26</v>
      </c>
      <c r="B20" s="2" t="s">
        <v>52</v>
      </c>
      <c r="C20" s="2" t="s">
        <v>18</v>
      </c>
      <c r="D20" s="2">
        <v>0.2</v>
      </c>
      <c r="E20" s="2">
        <v>0.50439400000000001</v>
      </c>
      <c r="F20" s="2">
        <v>1.6349880000000003</v>
      </c>
      <c r="G20" s="2">
        <v>3.6844800000000002</v>
      </c>
      <c r="H20" s="2">
        <v>5.4733920000000005</v>
      </c>
      <c r="I20" s="2">
        <v>11.867903999999999</v>
      </c>
      <c r="J20" s="2">
        <v>26.295552000000001</v>
      </c>
      <c r="K20" s="2">
        <v>48.767077647058834</v>
      </c>
      <c r="L20" s="2">
        <v>122.02511058823532</v>
      </c>
      <c r="M20" s="2">
        <v>145.18410164705887</v>
      </c>
      <c r="N20" s="2">
        <v>158.63264376470593</v>
      </c>
      <c r="O20" s="2">
        <v>118.58778352941181</v>
      </c>
      <c r="P20" s="2">
        <v>122.19697694117652</v>
      </c>
    </row>
    <row r="21" spans="1:16" x14ac:dyDescent="0.25">
      <c r="A21" s="2" t="s">
        <v>26</v>
      </c>
      <c r="B21" s="2" t="s">
        <v>54</v>
      </c>
      <c r="C21" s="2" t="s">
        <v>53</v>
      </c>
      <c r="D21" s="2">
        <v>0.2</v>
      </c>
      <c r="E21" s="2">
        <v>0.44500600000000001</v>
      </c>
      <c r="F21" s="2">
        <v>1.1332200000000001</v>
      </c>
      <c r="G21" s="2">
        <v>2.6615520000000004</v>
      </c>
      <c r="H21" s="2">
        <v>4.9473840000000004</v>
      </c>
      <c r="I21" s="2">
        <v>9.1869600000000027</v>
      </c>
      <c r="J21" s="2">
        <v>18.034560000000006</v>
      </c>
      <c r="K21" s="2">
        <v>29.121769709762546</v>
      </c>
      <c r="L21" s="2">
        <v>25.505340791556737</v>
      </c>
      <c r="M21" s="2">
        <v>24.858190353562016</v>
      </c>
      <c r="N21" s="2">
        <v>23.56388947757257</v>
      </c>
      <c r="O21" s="2">
        <v>23.259348094986816</v>
      </c>
      <c r="P21" s="2">
        <v>22.840603693931406</v>
      </c>
    </row>
    <row r="22" spans="1:16" x14ac:dyDescent="0.25">
      <c r="A22" s="2" t="s">
        <v>26</v>
      </c>
      <c r="B22" s="2" t="s">
        <v>54</v>
      </c>
      <c r="C22" s="2" t="s">
        <v>53</v>
      </c>
      <c r="D22" s="2">
        <v>0.2</v>
      </c>
      <c r="E22" s="2">
        <v>0.45369199999999998</v>
      </c>
      <c r="F22" s="2">
        <v>1.1241299999999999</v>
      </c>
      <c r="G22" s="2">
        <v>2.5597439999999998</v>
      </c>
      <c r="H22" s="2">
        <v>4.5062160000000002</v>
      </c>
      <c r="I22" s="2">
        <v>9.2645280000000003</v>
      </c>
      <c r="J22" s="2">
        <v>18.228480000000001</v>
      </c>
      <c r="K22" s="2">
        <v>28.234589638932498</v>
      </c>
      <c r="L22" s="2">
        <v>24.552646530612243</v>
      </c>
      <c r="M22" s="2">
        <v>23.312613877551023</v>
      </c>
      <c r="N22" s="2">
        <v>24.609878806907375</v>
      </c>
      <c r="O22" s="2">
        <v>23.770472087912086</v>
      </c>
      <c r="P22" s="2">
        <v>21.443026185243326</v>
      </c>
    </row>
    <row r="23" spans="1:16" x14ac:dyDescent="0.25">
      <c r="A23" s="2" t="s">
        <v>26</v>
      </c>
      <c r="B23" s="2" t="s">
        <v>54</v>
      </c>
      <c r="C23" s="2" t="s">
        <v>53</v>
      </c>
      <c r="D23" s="2">
        <v>0.2</v>
      </c>
      <c r="E23" s="2">
        <v>0.43147200000000008</v>
      </c>
      <c r="F23" s="2">
        <v>1.0956480000000002</v>
      </c>
      <c r="G23" s="2">
        <v>2.4773280000000004</v>
      </c>
      <c r="H23" s="2">
        <v>4.8625440000000015</v>
      </c>
      <c r="I23" s="2">
        <v>9.6960000000000033</v>
      </c>
      <c r="J23" s="2">
        <v>19.101120000000005</v>
      </c>
      <c r="K23" s="2">
        <v>29.606736000000005</v>
      </c>
      <c r="L23" s="2">
        <v>23.379770880000002</v>
      </c>
      <c r="M23" s="2">
        <v>23.188759680000004</v>
      </c>
      <c r="N23" s="2">
        <v>24.411231360000002</v>
      </c>
      <c r="O23" s="2">
        <v>23.303366400000002</v>
      </c>
      <c r="P23" s="2">
        <v>19.865164799999999</v>
      </c>
    </row>
    <row r="24" spans="1:16" x14ac:dyDescent="0.25">
      <c r="A24" s="2" t="s">
        <v>26</v>
      </c>
      <c r="B24" s="2" t="s">
        <v>54</v>
      </c>
      <c r="C24" s="2" t="s">
        <v>18</v>
      </c>
      <c r="D24" s="2">
        <v>0.2</v>
      </c>
      <c r="E24" s="2">
        <v>0.483184</v>
      </c>
      <c r="F24" s="2">
        <v>1.4956079999999998</v>
      </c>
      <c r="G24" s="2">
        <v>2.6082239999999999</v>
      </c>
      <c r="H24" s="2">
        <v>4.6201439999999998</v>
      </c>
      <c r="I24" s="2">
        <v>9.5941919999999996</v>
      </c>
      <c r="J24" s="2">
        <v>21.088799999999999</v>
      </c>
      <c r="K24" s="2">
        <v>45.48105022738757</v>
      </c>
      <c r="L24" s="2">
        <v>97.355875088428505</v>
      </c>
      <c r="M24" s="2">
        <v>103.49389873673573</v>
      </c>
      <c r="N24" s="2">
        <v>74.167785750378997</v>
      </c>
      <c r="O24" s="2">
        <v>68.541264072764037</v>
      </c>
      <c r="P24" s="2">
        <v>68.541264072764037</v>
      </c>
    </row>
    <row r="25" spans="1:16" x14ac:dyDescent="0.25">
      <c r="A25" s="2" t="s">
        <v>26</v>
      </c>
      <c r="B25" s="2" t="s">
        <v>54</v>
      </c>
      <c r="C25" s="2" t="s">
        <v>18</v>
      </c>
      <c r="D25" s="2">
        <v>0.2</v>
      </c>
      <c r="E25" s="2">
        <v>0.49126399999999998</v>
      </c>
      <c r="F25" s="2">
        <v>1.513182</v>
      </c>
      <c r="G25" s="2">
        <v>2.7173039999999999</v>
      </c>
      <c r="H25" s="2">
        <v>4.6686240000000003</v>
      </c>
      <c r="I25" s="2">
        <v>10.142016000000002</v>
      </c>
      <c r="J25" s="2">
        <v>20.322816000000003</v>
      </c>
      <c r="K25" s="2">
        <v>38.741582317399626</v>
      </c>
      <c r="L25" s="2">
        <v>87.858292497131956</v>
      </c>
      <c r="M25" s="2">
        <v>99.515739533460817</v>
      </c>
      <c r="N25" s="2">
        <v>74.607661032504808</v>
      </c>
      <c r="O25" s="2">
        <v>66.058866539196956</v>
      </c>
      <c r="P25" s="2">
        <v>66.058866539196956</v>
      </c>
    </row>
    <row r="26" spans="1:16" x14ac:dyDescent="0.25">
      <c r="A26" s="2" t="s">
        <v>26</v>
      </c>
      <c r="B26" s="2" t="s">
        <v>54</v>
      </c>
      <c r="C26" s="2" t="s">
        <v>18</v>
      </c>
      <c r="D26" s="2">
        <v>0.2</v>
      </c>
      <c r="E26" s="2">
        <v>0.485406</v>
      </c>
      <c r="F26" s="2">
        <v>1.5677219999999998</v>
      </c>
      <c r="G26" s="2">
        <v>2.88456</v>
      </c>
      <c r="H26" s="2">
        <v>4.7098319999999996</v>
      </c>
      <c r="I26" s="2">
        <v>10.171104</v>
      </c>
      <c r="J26" s="2">
        <v>21.020927999999998</v>
      </c>
      <c r="K26" s="2">
        <v>41.781348789323161</v>
      </c>
      <c r="L26" s="2">
        <v>94.343688297426112</v>
      </c>
      <c r="M26" s="2">
        <v>104.76397672449953</v>
      </c>
      <c r="N26" s="2">
        <v>73.74357963775023</v>
      </c>
      <c r="O26" s="2">
        <v>72.701550795042877</v>
      </c>
      <c r="P26" s="2">
        <v>72.7015507950428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I30" sqref="I30"/>
    </sheetView>
  </sheetViews>
  <sheetFormatPr defaultRowHeight="15" x14ac:dyDescent="0.25"/>
  <cols>
    <col min="1" max="1" width="11.7109375" bestFit="1" customWidth="1"/>
    <col min="8" max="8" width="6.7109375" customWidth="1"/>
    <col min="9" max="9" width="9.140625" customWidth="1"/>
    <col min="10" max="10" width="12.28515625" bestFit="1" customWidth="1"/>
  </cols>
  <sheetData>
    <row r="1" spans="1:14" x14ac:dyDescent="0.25">
      <c r="A1" t="s">
        <v>4</v>
      </c>
      <c r="B1" t="s">
        <v>55</v>
      </c>
    </row>
    <row r="2" spans="1:14" x14ac:dyDescent="0.25">
      <c r="B2" t="s">
        <v>52</v>
      </c>
      <c r="C2" t="s">
        <v>54</v>
      </c>
      <c r="D2" t="s">
        <v>56</v>
      </c>
      <c r="E2" t="s">
        <v>57</v>
      </c>
      <c r="F2" t="s">
        <v>58</v>
      </c>
      <c r="G2" t="s">
        <v>59</v>
      </c>
    </row>
    <row r="3" spans="1:14" x14ac:dyDescent="0.25">
      <c r="A3" t="s">
        <v>60</v>
      </c>
      <c r="B3" s="10">
        <v>15.65333</v>
      </c>
      <c r="C3" s="10">
        <v>13.086667</v>
      </c>
      <c r="D3" s="10">
        <f>C3/B3</f>
        <v>0.83603086372037128</v>
      </c>
      <c r="E3" s="10">
        <v>0.79796149999999999</v>
      </c>
      <c r="F3" s="10">
        <v>0.87562340000000005</v>
      </c>
      <c r="G3" s="11">
        <v>4.129196E-7</v>
      </c>
      <c r="L3" s="11"/>
    </row>
    <row r="4" spans="1:14" x14ac:dyDescent="0.25">
      <c r="A4" t="s">
        <v>61</v>
      </c>
      <c r="B4" s="10">
        <v>14.83333</v>
      </c>
      <c r="C4" s="10">
        <v>11.533333000000001</v>
      </c>
      <c r="D4" s="10">
        <f t="shared" ref="D4:D6" si="0">C4/B4</f>
        <v>0.77752824214117811</v>
      </c>
      <c r="E4" s="10">
        <v>0.87087490000000001</v>
      </c>
      <c r="F4" s="10">
        <v>0.99311309999999997</v>
      </c>
      <c r="G4" s="11">
        <v>3.2382080000000001E-2</v>
      </c>
    </row>
    <row r="5" spans="1:14" x14ac:dyDescent="0.25">
      <c r="A5" t="s">
        <v>62</v>
      </c>
      <c r="B5" s="10">
        <v>10.37</v>
      </c>
      <c r="C5" s="10">
        <v>9.3833330000000004</v>
      </c>
      <c r="D5" s="10">
        <f t="shared" si="0"/>
        <v>0.90485371263259418</v>
      </c>
      <c r="E5" s="10">
        <v>1.0135547</v>
      </c>
      <c r="F5" s="10">
        <v>1.1558196999999999</v>
      </c>
      <c r="G5" s="11">
        <v>2.120907E-2</v>
      </c>
    </row>
    <row r="6" spans="1:14" x14ac:dyDescent="0.25">
      <c r="A6" t="s">
        <v>63</v>
      </c>
      <c r="B6" s="10">
        <v>11.77333</v>
      </c>
      <c r="C6" s="10">
        <v>9.9666669999999993</v>
      </c>
      <c r="D6" s="10">
        <f t="shared" si="0"/>
        <v>0.84654613435621018</v>
      </c>
      <c r="E6" s="10">
        <v>0.94828860000000004</v>
      </c>
      <c r="F6" s="10">
        <v>1.0813927999999999</v>
      </c>
      <c r="G6" s="11">
        <v>0.690141</v>
      </c>
      <c r="K6" s="11"/>
      <c r="L6" s="11"/>
      <c r="M6" s="11"/>
      <c r="N6" s="11"/>
    </row>
    <row r="7" spans="1:14" x14ac:dyDescent="0.25">
      <c r="K7" s="11"/>
      <c r="L7" s="11"/>
      <c r="M7" s="11"/>
      <c r="N7" s="11"/>
    </row>
    <row r="8" spans="1:14" x14ac:dyDescent="0.25">
      <c r="A8" t="s">
        <v>8</v>
      </c>
      <c r="B8" t="s">
        <v>55</v>
      </c>
    </row>
    <row r="9" spans="1:14" x14ac:dyDescent="0.25">
      <c r="B9" t="s">
        <v>52</v>
      </c>
      <c r="C9" t="s">
        <v>54</v>
      </c>
      <c r="D9" t="s">
        <v>56</v>
      </c>
      <c r="E9" t="s">
        <v>57</v>
      </c>
      <c r="F9" t="s">
        <v>58</v>
      </c>
      <c r="G9" t="s">
        <v>59</v>
      </c>
    </row>
    <row r="10" spans="1:14" x14ac:dyDescent="0.25">
      <c r="A10" t="s">
        <v>60</v>
      </c>
      <c r="B10" s="10">
        <v>1539.73</v>
      </c>
      <c r="C10" s="10">
        <v>1368.03667</v>
      </c>
      <c r="D10" s="10">
        <f>C10/B10</f>
        <v>0.88849127444422071</v>
      </c>
      <c r="E10" s="10">
        <v>0.82641730000000002</v>
      </c>
      <c r="F10" s="10">
        <v>0.95273439999999998</v>
      </c>
      <c r="G10">
        <v>2.5932210000000002E-3</v>
      </c>
    </row>
    <row r="11" spans="1:14" x14ac:dyDescent="0.25">
      <c r="A11" t="s">
        <v>61</v>
      </c>
      <c r="B11" s="10">
        <v>1378.5466699999999</v>
      </c>
      <c r="C11" s="10">
        <v>1228.5899999999999</v>
      </c>
      <c r="D11" s="10">
        <f t="shared" ref="D11:D20" si="1">C11/B11</f>
        <v>0.89122118731025624</v>
      </c>
      <c r="E11" s="10">
        <v>0.90842560000000006</v>
      </c>
      <c r="F11" s="10">
        <v>1.1108332000000001</v>
      </c>
      <c r="G11">
        <v>0.92505137999999998</v>
      </c>
    </row>
    <row r="12" spans="1:14" x14ac:dyDescent="0.25">
      <c r="A12" t="s">
        <v>62</v>
      </c>
      <c r="B12" s="10">
        <v>25.496670000000002</v>
      </c>
      <c r="C12" s="10">
        <v>23.786670000000001</v>
      </c>
      <c r="D12" s="10">
        <f t="shared" si="1"/>
        <v>0.93293241823343986</v>
      </c>
      <c r="E12" s="10">
        <v>0.95050000000000001</v>
      </c>
      <c r="F12" s="10">
        <v>1.1622821999999999</v>
      </c>
      <c r="G12">
        <v>0.30938365600000001</v>
      </c>
    </row>
    <row r="13" spans="1:14" x14ac:dyDescent="0.25">
      <c r="A13" t="s">
        <v>63</v>
      </c>
      <c r="B13" s="10">
        <v>138.44333</v>
      </c>
      <c r="C13" s="10">
        <v>102.59</v>
      </c>
      <c r="D13" s="10">
        <f t="shared" si="1"/>
        <v>0.74102522671189719</v>
      </c>
      <c r="E13" s="10">
        <v>0.75575150000000002</v>
      </c>
      <c r="F13" s="10">
        <v>0.92414149999999995</v>
      </c>
      <c r="G13">
        <v>1.631139E-3</v>
      </c>
    </row>
    <row r="15" spans="1:14" x14ac:dyDescent="0.25">
      <c r="A15" t="s">
        <v>11</v>
      </c>
      <c r="B15" t="s">
        <v>55</v>
      </c>
    </row>
    <row r="16" spans="1:14" x14ac:dyDescent="0.25">
      <c r="B16" t="s">
        <v>52</v>
      </c>
      <c r="C16" t="s">
        <v>54</v>
      </c>
      <c r="D16" t="s">
        <v>56</v>
      </c>
      <c r="E16" t="s">
        <v>57</v>
      </c>
      <c r="F16" t="s">
        <v>58</v>
      </c>
      <c r="G16" t="s">
        <v>59</v>
      </c>
    </row>
    <row r="17" spans="1:14" x14ac:dyDescent="0.25">
      <c r="A17" t="s">
        <v>60</v>
      </c>
      <c r="B17" s="10">
        <v>49569.27</v>
      </c>
      <c r="C17" s="10">
        <v>40796.88667</v>
      </c>
      <c r="D17" s="10">
        <f t="shared" si="1"/>
        <v>0.82302778858756653</v>
      </c>
      <c r="E17" s="10">
        <v>0.7565963</v>
      </c>
      <c r="F17" s="10">
        <v>0.89372879999999999</v>
      </c>
      <c r="G17" s="11">
        <v>1.3635430000000001E-4</v>
      </c>
    </row>
    <row r="18" spans="1:14" x14ac:dyDescent="0.25">
      <c r="A18" t="s">
        <v>61</v>
      </c>
      <c r="B18" s="10">
        <v>45368.79</v>
      </c>
      <c r="C18" s="10">
        <v>40642.86</v>
      </c>
      <c r="D18" s="10">
        <f t="shared" si="1"/>
        <v>0.89583301648556202</v>
      </c>
      <c r="E18" s="10">
        <v>0.96862190000000004</v>
      </c>
      <c r="F18" s="10">
        <v>1.225916</v>
      </c>
      <c r="G18" s="11">
        <v>0.14162739999999999</v>
      </c>
    </row>
    <row r="19" spans="1:14" x14ac:dyDescent="0.25">
      <c r="A19" t="s">
        <v>62</v>
      </c>
      <c r="B19" s="10">
        <v>22.686669999999999</v>
      </c>
      <c r="C19" s="10">
        <v>21.383330000000001</v>
      </c>
      <c r="D19" s="10">
        <f t="shared" si="1"/>
        <v>0.94255040514980826</v>
      </c>
      <c r="E19" s="10">
        <v>1.017927</v>
      </c>
      <c r="F19" s="10">
        <v>1.2883180000000001</v>
      </c>
      <c r="G19" s="11">
        <v>2.6717459999999998E-2</v>
      </c>
    </row>
    <row r="20" spans="1:14" x14ac:dyDescent="0.25">
      <c r="A20" t="s">
        <v>63</v>
      </c>
      <c r="B20" s="10">
        <v>118.47667</v>
      </c>
      <c r="C20" s="10">
        <v>69.099999999999994</v>
      </c>
      <c r="D20" s="10">
        <f t="shared" si="1"/>
        <v>0.58323718922890044</v>
      </c>
      <c r="E20" s="10">
        <v>0.63039590000000001</v>
      </c>
      <c r="F20" s="10">
        <v>0.79784730000000004</v>
      </c>
      <c r="G20" s="11">
        <v>1.3097710000000001E-5</v>
      </c>
    </row>
    <row r="22" spans="1:14" x14ac:dyDescent="0.25">
      <c r="B22" t="s">
        <v>64</v>
      </c>
      <c r="C22" t="s">
        <v>65</v>
      </c>
      <c r="D22" t="s">
        <v>22</v>
      </c>
      <c r="E22" t="s">
        <v>66</v>
      </c>
      <c r="F22" t="s">
        <v>67</v>
      </c>
      <c r="G22" t="s">
        <v>68</v>
      </c>
      <c r="H22" t="s">
        <v>69</v>
      </c>
      <c r="I22" t="s">
        <v>70</v>
      </c>
      <c r="J22" t="s">
        <v>71</v>
      </c>
      <c r="K22" t="s">
        <v>72</v>
      </c>
      <c r="L22" t="s">
        <v>73</v>
      </c>
      <c r="M22" t="s">
        <v>74</v>
      </c>
      <c r="N22" t="s">
        <v>75</v>
      </c>
    </row>
    <row r="23" spans="1:14" x14ac:dyDescent="0.25">
      <c r="A23" t="s">
        <v>60</v>
      </c>
      <c r="B23">
        <v>1</v>
      </c>
      <c r="C23">
        <v>0.95967740000000001</v>
      </c>
      <c r="D23">
        <v>0.97164950000000005</v>
      </c>
      <c r="E23">
        <v>0.88474580000000003</v>
      </c>
      <c r="F23">
        <v>0.82315300000000002</v>
      </c>
      <c r="G23">
        <v>0.83603070000000002</v>
      </c>
      <c r="H23">
        <v>0.76998699999999998</v>
      </c>
      <c r="I23">
        <v>0.81015870000000001</v>
      </c>
      <c r="J23">
        <v>0.77712539999999997</v>
      </c>
      <c r="K23">
        <v>0.88849129999999998</v>
      </c>
      <c r="L23">
        <v>0.81918869999999999</v>
      </c>
      <c r="M23">
        <v>0.82302770000000003</v>
      </c>
      <c r="N23">
        <v>0.82302779999999998</v>
      </c>
    </row>
    <row r="24" spans="1:14" x14ac:dyDescent="0.25">
      <c r="A24" t="s">
        <v>61</v>
      </c>
      <c r="B24">
        <v>1</v>
      </c>
      <c r="C24">
        <v>1</v>
      </c>
      <c r="D24">
        <v>0.96143959999999995</v>
      </c>
      <c r="E24">
        <v>0.79710139999999996</v>
      </c>
      <c r="F24">
        <v>0.7816092</v>
      </c>
      <c r="G24">
        <v>0.77752810000000006</v>
      </c>
      <c r="H24">
        <v>0.74386450000000004</v>
      </c>
      <c r="I24">
        <v>0.73717290000000002</v>
      </c>
      <c r="J24">
        <v>0.80351819999999996</v>
      </c>
      <c r="K24">
        <v>0.89122120000000005</v>
      </c>
      <c r="L24">
        <v>0.90709150000000005</v>
      </c>
      <c r="M24">
        <v>0.89583299999999999</v>
      </c>
      <c r="N24">
        <v>0.89583299999999999</v>
      </c>
    </row>
    <row r="25" spans="1:14" x14ac:dyDescent="0.25">
      <c r="A25" t="s">
        <v>62</v>
      </c>
      <c r="B25">
        <v>1</v>
      </c>
      <c r="C25">
        <v>0.94326239999999995</v>
      </c>
      <c r="D25">
        <v>0.87467360000000005</v>
      </c>
      <c r="E25">
        <v>0.94478530000000005</v>
      </c>
      <c r="F25">
        <v>0.95086320000000002</v>
      </c>
      <c r="G25">
        <v>0.90485369999999998</v>
      </c>
      <c r="H25">
        <v>0.94632479999999997</v>
      </c>
      <c r="I25">
        <v>0.98863120000000004</v>
      </c>
      <c r="J25">
        <v>0.92307689999999998</v>
      </c>
      <c r="K25">
        <v>0.9329324</v>
      </c>
      <c r="L25">
        <v>1.0241286999999999</v>
      </c>
      <c r="M25">
        <v>1.0139849999999999</v>
      </c>
      <c r="N25">
        <v>0.94255069999999996</v>
      </c>
    </row>
    <row r="26" spans="1:14" x14ac:dyDescent="0.25">
      <c r="A26" t="s">
        <v>63</v>
      </c>
      <c r="B26">
        <v>1</v>
      </c>
      <c r="C26">
        <v>0.99319729999999995</v>
      </c>
      <c r="D26">
        <v>0.95416670000000003</v>
      </c>
      <c r="E26">
        <v>0.76657330000000001</v>
      </c>
      <c r="F26">
        <v>0.8583691</v>
      </c>
      <c r="G26">
        <v>0.84654589999999996</v>
      </c>
      <c r="H26">
        <v>0.83140230000000004</v>
      </c>
      <c r="I26">
        <v>0.9268113</v>
      </c>
      <c r="J26">
        <v>0.82020890000000002</v>
      </c>
      <c r="K26">
        <v>0.74102520000000005</v>
      </c>
      <c r="L26">
        <v>0.49115989999999998</v>
      </c>
      <c r="M26">
        <v>0.57804920000000004</v>
      </c>
      <c r="N26">
        <v>0.58323720000000001</v>
      </c>
    </row>
  </sheetData>
  <conditionalFormatting sqref="G10:G13 G17:G20 G3:G6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- growth curve KIT clones</vt:lpstr>
      <vt:lpstr>ANOVA - KIT clones</vt:lpstr>
      <vt:lpstr>DATA - Imatinib treatment</vt:lpstr>
      <vt:lpstr>ANOVA - imatinib treatment</vt:lpstr>
    </vt:vector>
  </TitlesOfParts>
  <Company>Roswell Par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scher, John</dc:creator>
  <cp:lastModifiedBy>Rossetti, Stefano</cp:lastModifiedBy>
  <dcterms:created xsi:type="dcterms:W3CDTF">2014-06-12T17:03:25Z</dcterms:created>
  <dcterms:modified xsi:type="dcterms:W3CDTF">2014-12-21T23:47:39Z</dcterms:modified>
</cp:coreProperties>
</file>